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C:\Use\Documentos\PAPERS\Transplante paper\mSystems\REVISION\"/>
    </mc:Choice>
  </mc:AlternateContent>
  <xr:revisionPtr revIDLastSave="0" documentId="13_ncr:1_{B14E1FF2-253D-4D18-82D6-D8CA4229A444}" xr6:coauthVersionLast="47" xr6:coauthVersionMax="47" xr10:uidLastSave="{00000000-0000-0000-0000-000000000000}"/>
  <bookViews>
    <workbookView xWindow="-110" yWindow="-110" windowWidth="19420" windowHeight="10420" xr2:uid="{C141D221-2EFA-4876-8580-0575C1BB4BC9}"/>
  </bookViews>
  <sheets>
    <sheet name="Table S4"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30" uniqueCount="208">
  <si>
    <t>Genomospecies lowest rank classification (Nr. MAGs)</t>
  </si>
  <si>
    <t>MAG</t>
  </si>
  <si>
    <t xml:space="preserve">Recluted in </t>
  </si>
  <si>
    <t xml:space="preserve">Compl (%) </t>
  </si>
  <si>
    <t xml:space="preserve">Cont (%) </t>
  </si>
  <si>
    <t>Genome size (Mp)</t>
  </si>
  <si>
    <t>N50 (bp)</t>
  </si>
  <si>
    <t>G+C (%)</t>
  </si>
  <si>
    <t>16S rna gene</t>
  </si>
  <si>
    <t>Nr. Genes predicted</t>
  </si>
  <si>
    <t>Phylogenetic analysis (GTDB-tk)</t>
  </si>
  <si>
    <t>Relative abundance: [(nr. metagenome reads recruited to MAG/nr. metagenome reads)*100]/MAG genome size (Mb)</t>
  </si>
  <si>
    <t>Campos</t>
  </si>
  <si>
    <t>Closest relative</t>
  </si>
  <si>
    <t>fastANI (%)</t>
  </si>
  <si>
    <t>fastANI reference</t>
  </si>
  <si>
    <t>CZ</t>
  </si>
  <si>
    <t>CCV1</t>
  </si>
  <si>
    <t>CCV2</t>
  </si>
  <si>
    <t>CCN1</t>
  </si>
  <si>
    <t>CCN2</t>
  </si>
  <si>
    <t>CAV1</t>
  </si>
  <si>
    <t>CAV2</t>
  </si>
  <si>
    <t>CAN1</t>
  </si>
  <si>
    <t>CAN2</t>
  </si>
  <si>
    <t>s__Haloquadratum walsbyi</t>
  </si>
  <si>
    <t>Cf39</t>
  </si>
  <si>
    <t>d__Archaea;p__Halobacteriota;c__Halobacteria;o__Halobacteriales;f__Haloferacaceae;g__Haloquadratum;s__Haloquadratum walsbyi</t>
  </si>
  <si>
    <t>98.71</t>
  </si>
  <si>
    <t>GCF_000237865.1</t>
  </si>
  <si>
    <t>Cf5</t>
  </si>
  <si>
    <t>Cf13</t>
  </si>
  <si>
    <t>98.56</t>
  </si>
  <si>
    <t>Cf28</t>
  </si>
  <si>
    <t>98.75</t>
  </si>
  <si>
    <t>Haloquadratum walsbyi_A</t>
  </si>
  <si>
    <t>Cf40</t>
  </si>
  <si>
    <t>d__Archaea;p__Halobacteriota;c__Halobacteria;o__Halobacteriales;f__Haloferacaceae;g__Haloquadratum;s__Haloquadratum walsbyi_A</t>
  </si>
  <si>
    <t>98.04</t>
  </si>
  <si>
    <t>GCA_000415965.1</t>
  </si>
  <si>
    <t>C5</t>
  </si>
  <si>
    <t>98.58</t>
  </si>
  <si>
    <t>Cf6</t>
  </si>
  <si>
    <t>98.17</t>
  </si>
  <si>
    <t>Cf14</t>
  </si>
  <si>
    <t>yes</t>
  </si>
  <si>
    <t>98.19</t>
  </si>
  <si>
    <t>Cf29</t>
  </si>
  <si>
    <t>98.12</t>
  </si>
  <si>
    <t>g__Halovenus</t>
  </si>
  <si>
    <t>C8</t>
  </si>
  <si>
    <t>d__Archaea;p__Halobacteriota;c__Halobacteria;o__Halobacteriales;f__Haloarculaceae;g__Halovenus</t>
  </si>
  <si>
    <t>Cf9</t>
  </si>
  <si>
    <t>Cf24</t>
  </si>
  <si>
    <t>Cf32</t>
  </si>
  <si>
    <t>Cf48</t>
  </si>
  <si>
    <t>s__Salinibacter ruber</t>
  </si>
  <si>
    <t>Cf46</t>
  </si>
  <si>
    <t>d__Bacteria;p__Bacteroidota;c__Rhodothermia;o__Rhodothermales;f__Salinibacteraceae;g__Salinibacter;s__Salinibacter ruber</t>
  </si>
  <si>
    <t>98.82</t>
  </si>
  <si>
    <t>GCF_000013045.1</t>
  </si>
  <si>
    <t>C6</t>
  </si>
  <si>
    <t>98.98</t>
  </si>
  <si>
    <t>Cf1</t>
  </si>
  <si>
    <t>99.17</t>
  </si>
  <si>
    <t>Cf8</t>
  </si>
  <si>
    <t>98.64</t>
  </si>
  <si>
    <t>Cf23</t>
  </si>
  <si>
    <t>98.46</t>
  </si>
  <si>
    <t>Cf31</t>
  </si>
  <si>
    <t>98.91</t>
  </si>
  <si>
    <t>Cf51</t>
  </si>
  <si>
    <t>98.94</t>
  </si>
  <si>
    <t>g__A07HB70 (f__Haloferacaceae)</t>
  </si>
  <si>
    <t>Cf2</t>
  </si>
  <si>
    <t>d__Archaea;p__Halobacteriota;c__Halobacteria;o__Halobacteriales;f__Haloferacaceae;g__A07HB70</t>
  </si>
  <si>
    <t>C7</t>
  </si>
  <si>
    <t>Cf7</t>
  </si>
  <si>
    <t>Cf22</t>
  </si>
  <si>
    <t>Cf30</t>
  </si>
  <si>
    <t>Cf45</t>
  </si>
  <si>
    <t>Cf50</t>
  </si>
  <si>
    <t>s__J07HR59 sp000496235 (f__Haloferacaceae)</t>
  </si>
  <si>
    <t>C9</t>
  </si>
  <si>
    <t>d__Archaea;p__Halobacteriota;c__Halobacteria;o__Halobacteriales;f__Haloferacaceae;g__J07HR59;s__J07HR59 sp000496235</t>
  </si>
  <si>
    <t>95.81</t>
  </si>
  <si>
    <t>GCA_000496235.1</t>
  </si>
  <si>
    <t>Cf4</t>
  </si>
  <si>
    <t>95.76</t>
  </si>
  <si>
    <t>Cf10</t>
  </si>
  <si>
    <t>96.1</t>
  </si>
  <si>
    <t>Cf16</t>
  </si>
  <si>
    <t>95.72</t>
  </si>
  <si>
    <t>Cf26</t>
  </si>
  <si>
    <t>d__Archaea;p__Halobacteriota;c__Halobacteria;o__Halobacteriales;f__Haloferacaceae;g__J07HR59</t>
  </si>
  <si>
    <t>Cf33</t>
  </si>
  <si>
    <t>Cf38</t>
  </si>
  <si>
    <t>95.9</t>
  </si>
  <si>
    <t>Cf53</t>
  </si>
  <si>
    <t>96.23</t>
  </si>
  <si>
    <t>g__J07HR59 (f__Haloferacaceae)</t>
  </si>
  <si>
    <t>Cf17</t>
  </si>
  <si>
    <t>g__Haloquadratum</t>
  </si>
  <si>
    <t>Cf25</t>
  </si>
  <si>
    <t>d__Archaea;p__Halobacteriota;c__Halobacteria;o__Halobacteriales;f__Haloferacaceae;g__Haloquadratum</t>
  </si>
  <si>
    <t>C10</t>
  </si>
  <si>
    <t>Cf3</t>
  </si>
  <si>
    <t>Cf11</t>
  </si>
  <si>
    <t>Cf18</t>
  </si>
  <si>
    <t>Cf36</t>
  </si>
  <si>
    <t>Cf37</t>
  </si>
  <si>
    <t>Cf41</t>
  </si>
  <si>
    <t>Cf52</t>
  </si>
  <si>
    <t>g__Halorubrum</t>
  </si>
  <si>
    <t>C11</t>
  </si>
  <si>
    <t>d__Archaea;p__Halobacteriota;c__Halobacteria;o__Halobacteriales;f__Haloferacaceae;g__Halorubrum</t>
  </si>
  <si>
    <t>Cf21</t>
  </si>
  <si>
    <t> 3316</t>
  </si>
  <si>
    <t>g__Halobellus</t>
  </si>
  <si>
    <t>C12</t>
  </si>
  <si>
    <t>d__Archaea;p__Halobacteriota;c__Halobacteria;o__Halobacteriales;f__Haloferacaceae;g__Halobellus</t>
  </si>
  <si>
    <t>Cf19</t>
  </si>
  <si>
    <t>g__QS-4-70-19 (f__Haloferacaceae)</t>
  </si>
  <si>
    <t>C1</t>
  </si>
  <si>
    <t>d__Archaea;p__Halobacteriota;c__Halobacteria;o__Halobacteriales;f__Haloarculaceae;g__QS-4-70-19</t>
  </si>
  <si>
    <t>Cf20</t>
  </si>
  <si>
    <t>Cf27</t>
  </si>
  <si>
    <t>Cf49</t>
  </si>
  <si>
    <t>g__Halonotius</t>
  </si>
  <si>
    <t>Cf47</t>
  </si>
  <si>
    <t>d__Archaea;p__Halobacteriota;c__Halobacteria;o__Halobacteriales;f__Haloferacaceae;g__Halonotius</t>
  </si>
  <si>
    <t>C2</t>
  </si>
  <si>
    <t>g__Halobaculum</t>
  </si>
  <si>
    <t>C4</t>
  </si>
  <si>
    <t>d__Archaea;p__Halobacteriota;c__Halobacteria;o__Halobacteriales;f__Haloferacaceae;g__Halobaculum</t>
  </si>
  <si>
    <t>g__Nanosalinarum</t>
  </si>
  <si>
    <t>Cf44</t>
  </si>
  <si>
    <t>d__Archaea;p__Nanohaloarchaeota;c__Nanosalinia;o__Nanosalinales;f__Nanosalinaceae;g__Nanosalinarum</t>
  </si>
  <si>
    <t>C3</t>
  </si>
  <si>
    <t>Cf15</t>
  </si>
  <si>
    <t>Cf34</t>
  </si>
  <si>
    <t>g__Nanosalina</t>
  </si>
  <si>
    <t>Cf12</t>
  </si>
  <si>
    <t>d__Archaea;p__Nanohaloarchaeota;c__Nanosalinia;o__Nanosalinales;f__Nanosalinaceae;g__Nanosalina</t>
  </si>
  <si>
    <t>C13</t>
  </si>
  <si>
    <t>Cf35</t>
  </si>
  <si>
    <t>g__SG9 (f__Nanosalinaceae)</t>
  </si>
  <si>
    <t>Cf43</t>
  </si>
  <si>
    <t>d__Archaea;p__Nanohaloarchaeota;c__Nanosalinia;o__Nanosalinales;f__Nanosalinaceae;g__SG9</t>
  </si>
  <si>
    <t>Cf42</t>
  </si>
  <si>
    <t>Aran-Bidgol</t>
  </si>
  <si>
    <t>AZ</t>
  </si>
  <si>
    <t>AAV1</t>
  </si>
  <si>
    <t>AAV2</t>
  </si>
  <si>
    <t>AAN1</t>
  </si>
  <si>
    <t>AAN2</t>
  </si>
  <si>
    <t>ACV1</t>
  </si>
  <si>
    <t>ACV2</t>
  </si>
  <si>
    <t>ACN1</t>
  </si>
  <si>
    <t>ACN2</t>
  </si>
  <si>
    <t>Af8</t>
  </si>
  <si>
    <t>Af11</t>
  </si>
  <si>
    <t>Af7</t>
  </si>
  <si>
    <t>A1</t>
  </si>
  <si>
    <t>98.96</t>
  </si>
  <si>
    <t>Af9</t>
  </si>
  <si>
    <t>d__Bacteria;p__Bacteroidota;c__Rhodothermia;o__Rhodothermales;f__Salinibacteraceae;g__Salinibacter</t>
  </si>
  <si>
    <t>g__Natronomonas</t>
  </si>
  <si>
    <t>Af14</t>
  </si>
  <si>
    <t>d__Archaea;p__Halobacteriota;c__Halobacteria;o__Halobacteriales;f__Haloarculaceae;g__Natronomonas</t>
  </si>
  <si>
    <t>A6</t>
  </si>
  <si>
    <t>f__Bradymonadaceae</t>
  </si>
  <si>
    <t>Af2</t>
  </si>
  <si>
    <t>d__Bacteria;p__Myxococcota;c__Bradimonadia;o__Bradymonadales;f__Bradymonadaceae</t>
  </si>
  <si>
    <t>Af13</t>
  </si>
  <si>
    <t>Af3</t>
  </si>
  <si>
    <t>Af6</t>
  </si>
  <si>
    <t>Af12</t>
  </si>
  <si>
    <t>g__Halomicroarcula</t>
  </si>
  <si>
    <t>A7</t>
  </si>
  <si>
    <t>d__Archaea;p__Halobacteriota;c__Halobacteria;o__Halobacteriales;f__Haloarculaceae;g__Halomicroarcula</t>
  </si>
  <si>
    <t>g__Salinibacter</t>
  </si>
  <si>
    <t>A2</t>
  </si>
  <si>
    <t>Af5</t>
  </si>
  <si>
    <t>f__Haloferacaceae</t>
  </si>
  <si>
    <t>A5</t>
  </si>
  <si>
    <t>d__Archaea;p__Halobacteriota;c__Halobacteria;o__Halobacteriales;f__Haloferacaceae</t>
  </si>
  <si>
    <t>A8</t>
  </si>
  <si>
    <t>A4</t>
  </si>
  <si>
    <t>A3</t>
  </si>
  <si>
    <t>s__Haloquadratum walsbyi_A</t>
  </si>
  <si>
    <t>Af1</t>
  </si>
  <si>
    <t>98.26</t>
  </si>
  <si>
    <t>A9</t>
  </si>
  <si>
    <t>98.38</t>
  </si>
  <si>
    <t>Af4</t>
  </si>
  <si>
    <t>Af10</t>
  </si>
  <si>
    <t>CCV-CCN</t>
  </si>
  <si>
    <t>CAV-CAN</t>
  </si>
  <si>
    <t>CCV-CAV</t>
  </si>
  <si>
    <t>CCN-CAN</t>
  </si>
  <si>
    <t>AAV-AAN</t>
  </si>
  <si>
    <t>ACV-ACN</t>
  </si>
  <si>
    <t>AAV-ACV</t>
  </si>
  <si>
    <t>AAN-ACN</t>
  </si>
  <si>
    <t>Table S4. Statistics of MAGs recovered from metagenomes from Campos and Aran-Bidgol brines and microcosmos samples and MAGs abundances in metagenomes expressed as percentage of metagenome reads recruited to MAGs and normalized by the total of reads in each metagenome and the total MAG genome size (Mb).</t>
  </si>
  <si>
    <t>DESeq analysis (log2fold change, significant values in bold)</t>
  </si>
  <si>
    <t>Genomospecies abundance: (MAG sequencing depth*100)/nr. metagenome genome equival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0" x14ac:knownFonts="1">
    <font>
      <sz val="11"/>
      <color theme="1"/>
      <name val="Calibri"/>
      <family val="2"/>
      <scheme val="minor"/>
    </font>
    <font>
      <sz val="11"/>
      <color theme="1"/>
      <name val="Arial"/>
      <family val="2"/>
    </font>
    <font>
      <b/>
      <sz val="11"/>
      <color theme="1"/>
      <name val="Arial"/>
      <family val="2"/>
    </font>
    <font>
      <b/>
      <sz val="11"/>
      <color rgb="FF000000"/>
      <name val="Arial"/>
      <family val="2"/>
    </font>
    <font>
      <b/>
      <sz val="11"/>
      <name val="Arial"/>
      <family val="2"/>
    </font>
    <font>
      <b/>
      <sz val="11"/>
      <color theme="0"/>
      <name val="Arial"/>
      <family val="2"/>
    </font>
    <font>
      <sz val="11"/>
      <color theme="0"/>
      <name val="Arial"/>
      <family val="2"/>
    </font>
    <font>
      <sz val="11"/>
      <name val="Arial"/>
      <family val="2"/>
    </font>
    <font>
      <sz val="11"/>
      <color rgb="FFFF0000"/>
      <name val="Arial"/>
      <family val="2"/>
    </font>
    <font>
      <sz val="8"/>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1"/>
        <bgColor indexed="64"/>
      </patternFill>
    </fill>
    <fill>
      <patternFill patternType="solid">
        <fgColor theme="1"/>
        <bgColor rgb="FF000000"/>
      </patternFill>
    </fill>
  </fills>
  <borders count="3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79">
    <xf numFmtId="0" fontId="0" fillId="0" borderId="0" xfId="0"/>
    <xf numFmtId="0" fontId="1" fillId="0" borderId="1" xfId="0" applyFont="1" applyBorder="1" applyAlignment="1">
      <alignment horizontal="left" vertical="top"/>
    </xf>
    <xf numFmtId="0" fontId="2" fillId="2" borderId="2" xfId="0" applyFont="1" applyFill="1" applyBorder="1" applyAlignment="1">
      <alignment horizontal="left" vertical="top" wrapText="1"/>
    </xf>
    <xf numFmtId="0" fontId="5" fillId="3" borderId="2" xfId="0" applyFont="1" applyFill="1" applyBorder="1" applyAlignment="1">
      <alignment horizontal="left" vertical="top"/>
    </xf>
    <xf numFmtId="0" fontId="6" fillId="3" borderId="2" xfId="0" applyFont="1" applyFill="1" applyBorder="1" applyAlignment="1">
      <alignment horizontal="left" vertical="top"/>
    </xf>
    <xf numFmtId="0" fontId="6" fillId="3" borderId="3" xfId="0" applyFont="1" applyFill="1" applyBorder="1" applyAlignment="1">
      <alignment horizontal="left" vertical="top"/>
    </xf>
    <xf numFmtId="2" fontId="6" fillId="3" borderId="3" xfId="0" applyNumberFormat="1" applyFont="1" applyFill="1" applyBorder="1" applyAlignment="1">
      <alignment horizontal="left" vertical="top"/>
    </xf>
    <xf numFmtId="1" fontId="6" fillId="3" borderId="3" xfId="0" applyNumberFormat="1" applyFont="1" applyFill="1" applyBorder="1" applyAlignment="1">
      <alignment horizontal="left" vertical="top"/>
    </xf>
    <xf numFmtId="0" fontId="5" fillId="4" borderId="4" xfId="0" applyFont="1" applyFill="1" applyBorder="1"/>
    <xf numFmtId="0" fontId="7" fillId="0" borderId="3" xfId="0" applyFont="1" applyBorder="1" applyAlignment="1">
      <alignment vertical="top"/>
    </xf>
    <xf numFmtId="0" fontId="2" fillId="0" borderId="3" xfId="0" applyFont="1" applyBorder="1" applyAlignment="1">
      <alignment horizontal="left" vertical="top"/>
    </xf>
    <xf numFmtId="0" fontId="1" fillId="0" borderId="3" xfId="0" applyFont="1" applyBorder="1" applyAlignment="1">
      <alignment horizontal="left" vertical="top"/>
    </xf>
    <xf numFmtId="164" fontId="1" fillId="0" borderId="3" xfId="0" applyNumberFormat="1" applyFont="1" applyBorder="1"/>
    <xf numFmtId="0" fontId="7" fillId="0" borderId="0" xfId="0" applyFont="1" applyAlignment="1">
      <alignment vertical="top"/>
    </xf>
    <xf numFmtId="0" fontId="7" fillId="0" borderId="0" xfId="0" applyFont="1" applyAlignment="1">
      <alignment horizontal="left" vertical="top"/>
    </xf>
    <xf numFmtId="0" fontId="1" fillId="0" borderId="0" xfId="0" applyFont="1" applyAlignment="1">
      <alignment horizontal="left" vertical="top" wrapText="1"/>
    </xf>
    <xf numFmtId="0" fontId="1" fillId="0" borderId="0" xfId="0" applyFont="1" applyAlignment="1">
      <alignment horizontal="left" vertical="top"/>
    </xf>
    <xf numFmtId="0" fontId="7" fillId="0" borderId="1" xfId="0" applyFont="1" applyBorder="1" applyAlignment="1">
      <alignment vertical="top"/>
    </xf>
    <xf numFmtId="0" fontId="1" fillId="0" borderId="1" xfId="0" applyFont="1" applyBorder="1" applyAlignment="1">
      <alignment horizontal="left" vertical="top" wrapText="1"/>
    </xf>
    <xf numFmtId="164" fontId="1" fillId="0" borderId="1" xfId="0" applyNumberFormat="1" applyFont="1" applyBorder="1"/>
    <xf numFmtId="0" fontId="4" fillId="0" borderId="3" xfId="0" applyFont="1" applyBorder="1" applyAlignment="1">
      <alignment horizontal="left" vertical="top"/>
    </xf>
    <xf numFmtId="0" fontId="1" fillId="0" borderId="3" xfId="0" applyFont="1" applyBorder="1" applyAlignment="1">
      <alignment horizontal="left" vertical="top" wrapText="1"/>
    </xf>
    <xf numFmtId="0" fontId="8" fillId="0" borderId="0" xfId="0" applyFont="1" applyAlignment="1">
      <alignment vertical="top"/>
    </xf>
    <xf numFmtId="0" fontId="8" fillId="0" borderId="1" xfId="0" applyFont="1" applyBorder="1" applyAlignment="1">
      <alignment vertical="top"/>
    </xf>
    <xf numFmtId="0" fontId="7" fillId="0" borderId="3" xfId="0" applyFont="1" applyBorder="1" applyAlignment="1">
      <alignment horizontal="left" vertical="top"/>
    </xf>
    <xf numFmtId="0" fontId="7" fillId="0" borderId="1" xfId="0" applyFont="1" applyBorder="1" applyAlignment="1">
      <alignment horizontal="left" vertical="top"/>
    </xf>
    <xf numFmtId="0" fontId="7" fillId="0" borderId="2" xfId="0" applyFont="1" applyBorder="1" applyAlignment="1">
      <alignment horizontal="left" vertical="top"/>
    </xf>
    <xf numFmtId="0" fontId="2" fillId="0" borderId="2" xfId="0" applyFont="1" applyBorder="1" applyAlignment="1">
      <alignment horizontal="left" vertical="top"/>
    </xf>
    <xf numFmtId="0" fontId="1" fillId="0" borderId="2" xfId="0" applyFont="1" applyBorder="1" applyAlignment="1">
      <alignment horizontal="left" vertical="top"/>
    </xf>
    <xf numFmtId="164" fontId="1" fillId="0" borderId="2" xfId="0" applyNumberFormat="1" applyFont="1" applyBorder="1"/>
    <xf numFmtId="0" fontId="4" fillId="0" borderId="2" xfId="0" applyFont="1" applyBorder="1" applyAlignment="1">
      <alignment horizontal="left" vertical="top"/>
    </xf>
    <xf numFmtId="0" fontId="5" fillId="3" borderId="2" xfId="0" applyFont="1" applyFill="1" applyBorder="1" applyAlignment="1">
      <alignment horizontal="left" vertical="top" wrapText="1"/>
    </xf>
    <xf numFmtId="0" fontId="6" fillId="3" borderId="2" xfId="0" applyFont="1" applyFill="1" applyBorder="1" applyAlignment="1">
      <alignment horizontal="left" vertical="top" wrapText="1"/>
    </xf>
    <xf numFmtId="0" fontId="5" fillId="4" borderId="5" xfId="0" applyFont="1" applyFill="1" applyBorder="1"/>
    <xf numFmtId="0" fontId="1" fillId="0" borderId="3" xfId="0" applyFont="1" applyBorder="1" applyAlignment="1">
      <alignment vertical="top"/>
    </xf>
    <xf numFmtId="0" fontId="1" fillId="0" borderId="1" xfId="0" applyFont="1" applyBorder="1" applyAlignment="1">
      <alignment vertical="top"/>
    </xf>
    <xf numFmtId="4" fontId="1" fillId="0" borderId="1" xfId="0" applyNumberFormat="1" applyFont="1" applyBorder="1" applyAlignment="1">
      <alignment horizontal="left" vertical="top"/>
    </xf>
    <xf numFmtId="0" fontId="1" fillId="0" borderId="2" xfId="0" applyFont="1" applyBorder="1" applyAlignment="1">
      <alignment horizontal="left" vertical="top" wrapText="1"/>
    </xf>
    <xf numFmtId="0" fontId="1" fillId="0" borderId="0" xfId="0" applyFont="1" applyAlignment="1">
      <alignment vertical="top"/>
    </xf>
    <xf numFmtId="0" fontId="2" fillId="0" borderId="1" xfId="0" applyFont="1" applyBorder="1" applyAlignment="1">
      <alignment horizontal="left" vertical="top"/>
    </xf>
    <xf numFmtId="0" fontId="5" fillId="4" borderId="6" xfId="0" applyFont="1" applyFill="1" applyBorder="1"/>
    <xf numFmtId="0" fontId="3" fillId="2" borderId="2" xfId="0" applyFont="1" applyFill="1" applyBorder="1" applyAlignment="1">
      <alignment horizontal="left" vertical="top"/>
    </xf>
    <xf numFmtId="0" fontId="1" fillId="0" borderId="0" xfId="0" applyFont="1"/>
    <xf numFmtId="164" fontId="1" fillId="0" borderId="0" xfId="0" applyNumberFormat="1" applyFont="1"/>
    <xf numFmtId="0" fontId="5" fillId="3" borderId="10" xfId="0" applyFont="1" applyFill="1" applyBorder="1"/>
    <xf numFmtId="0" fontId="5" fillId="4" borderId="11" xfId="0" applyFont="1" applyFill="1" applyBorder="1"/>
    <xf numFmtId="164" fontId="1" fillId="0" borderId="12" xfId="0" applyNumberFormat="1" applyFont="1" applyBorder="1"/>
    <xf numFmtId="164" fontId="1" fillId="0" borderId="13" xfId="0" applyNumberFormat="1" applyFont="1" applyBorder="1"/>
    <xf numFmtId="164" fontId="1" fillId="0" borderId="14" xfId="0" applyNumberFormat="1" applyFont="1" applyBorder="1"/>
    <xf numFmtId="164" fontId="1" fillId="0" borderId="15" xfId="0" applyNumberFormat="1" applyFont="1" applyBorder="1"/>
    <xf numFmtId="164" fontId="1" fillId="0" borderId="16" xfId="0" applyNumberFormat="1" applyFont="1" applyBorder="1"/>
    <xf numFmtId="164" fontId="1" fillId="0" borderId="17" xfId="0" applyNumberFormat="1" applyFont="1" applyBorder="1"/>
    <xf numFmtId="164" fontId="1" fillId="0" borderId="18" xfId="0" applyNumberFormat="1" applyFont="1" applyBorder="1"/>
    <xf numFmtId="164" fontId="1" fillId="0" borderId="19" xfId="0" applyNumberFormat="1" applyFont="1" applyBorder="1"/>
    <xf numFmtId="0" fontId="5" fillId="4" borderId="10" xfId="0" applyFont="1" applyFill="1" applyBorder="1"/>
    <xf numFmtId="164" fontId="1" fillId="0" borderId="20" xfId="0" applyNumberFormat="1" applyFont="1" applyBorder="1"/>
    <xf numFmtId="164" fontId="1" fillId="0" borderId="21" xfId="0" applyNumberFormat="1" applyFont="1" applyBorder="1"/>
    <xf numFmtId="164" fontId="1" fillId="0" borderId="22" xfId="0" applyNumberFormat="1" applyFont="1" applyBorder="1"/>
    <xf numFmtId="0" fontId="5" fillId="4" borderId="14" xfId="0" applyFont="1" applyFill="1" applyBorder="1"/>
    <xf numFmtId="0" fontId="5" fillId="4" borderId="26" xfId="0" applyFont="1" applyFill="1" applyBorder="1"/>
    <xf numFmtId="2" fontId="1" fillId="0" borderId="14" xfId="0" applyNumberFormat="1" applyFont="1" applyBorder="1"/>
    <xf numFmtId="2" fontId="1" fillId="0" borderId="0" xfId="0" applyNumberFormat="1" applyFont="1"/>
    <xf numFmtId="2" fontId="1" fillId="0" borderId="15" xfId="0" applyNumberFormat="1" applyFont="1" applyBorder="1"/>
    <xf numFmtId="2" fontId="2" fillId="0" borderId="0" xfId="0" applyNumberFormat="1" applyFont="1"/>
    <xf numFmtId="2" fontId="2" fillId="0" borderId="15" xfId="0" applyNumberFormat="1" applyFont="1" applyBorder="1"/>
    <xf numFmtId="2" fontId="2" fillId="0" borderId="14" xfId="0" applyNumberFormat="1" applyFont="1" applyBorder="1"/>
    <xf numFmtId="2" fontId="1" fillId="0" borderId="27" xfId="0" applyNumberFormat="1" applyFont="1" applyBorder="1"/>
    <xf numFmtId="2" fontId="1" fillId="0" borderId="28" xfId="0" applyNumberFormat="1" applyFont="1" applyBorder="1"/>
    <xf numFmtId="2" fontId="2" fillId="0" borderId="28" xfId="0" applyNumberFormat="1" applyFont="1" applyBorder="1"/>
    <xf numFmtId="2" fontId="1" fillId="0" borderId="29" xfId="0" applyNumberFormat="1" applyFont="1" applyBorder="1"/>
    <xf numFmtId="0" fontId="1" fillId="0" borderId="1" xfId="0" applyFont="1" applyBorder="1" applyAlignment="1">
      <alignment horizontal="left" vertical="top"/>
    </xf>
    <xf numFmtId="0" fontId="1" fillId="0" borderId="0" xfId="0" applyFont="1" applyAlignment="1">
      <alignment horizontal="left" vertical="top"/>
    </xf>
    <xf numFmtId="0" fontId="4" fillId="2" borderId="2" xfId="0" applyFont="1" applyFill="1" applyBorder="1" applyAlignment="1">
      <alignment horizontal="center" vertical="top" wrapText="1"/>
    </xf>
    <xf numFmtId="0" fontId="3" fillId="2" borderId="7" xfId="0" applyFont="1" applyFill="1" applyBorder="1" applyAlignment="1">
      <alignment horizontal="center" vertical="top"/>
    </xf>
    <xf numFmtId="0" fontId="3" fillId="2" borderId="8" xfId="0" applyFont="1" applyFill="1" applyBorder="1" applyAlignment="1">
      <alignment horizontal="center" vertical="top"/>
    </xf>
    <xf numFmtId="0" fontId="3" fillId="2" borderId="9" xfId="0" applyFont="1" applyFill="1" applyBorder="1" applyAlignment="1">
      <alignment horizontal="center" vertical="top"/>
    </xf>
    <xf numFmtId="0" fontId="3" fillId="2" borderId="23" xfId="0" applyFont="1" applyFill="1" applyBorder="1" applyAlignment="1">
      <alignment horizontal="center" vertical="top" wrapText="1"/>
    </xf>
    <xf numFmtId="0" fontId="3" fillId="2" borderId="24" xfId="0" applyFont="1" applyFill="1" applyBorder="1" applyAlignment="1">
      <alignment horizontal="center" vertical="top" wrapText="1"/>
    </xf>
    <xf numFmtId="0" fontId="3" fillId="2" borderId="25" xfId="0" applyFont="1" applyFill="1" applyBorder="1" applyAlignment="1">
      <alignment horizontal="center" vertical="top" wrapText="1"/>
    </xf>
  </cellXfs>
  <cellStyles count="1">
    <cellStyle name="Normal" xfId="0" builtinId="0"/>
  </cellStyles>
  <dxfs count="4">
    <dxf>
      <fill>
        <patternFill>
          <bgColor theme="5" tint="0.59996337778862885"/>
        </patternFill>
      </fill>
    </dxf>
    <dxf>
      <fill>
        <patternFill>
          <bgColor theme="8" tint="0.59996337778862885"/>
        </patternFill>
      </fill>
    </dxf>
    <dxf>
      <fill>
        <patternFill>
          <bgColor rgb="FFC00000"/>
        </patternFill>
      </fill>
    </dxf>
    <dxf>
      <fill>
        <patternFill>
          <bgColor rgb="FF0070C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60F5B-8A0B-4B58-84C9-A80507F18D00}">
  <dimension ref="A1:AI93"/>
  <sheetViews>
    <sheetView tabSelected="1" zoomScaleNormal="100" workbookViewId="0">
      <pane xSplit="2" ySplit="2" topLeftCell="C3" activePane="bottomRight" state="frozen"/>
      <selection pane="topRight" activeCell="C1" sqref="C1"/>
      <selection pane="bottomLeft" activeCell="A3" sqref="A3"/>
      <selection pane="bottomRight" activeCell="A5" sqref="A5"/>
    </sheetView>
  </sheetViews>
  <sheetFormatPr baseColWidth="10" defaultColWidth="8.7265625" defaultRowHeight="14" x14ac:dyDescent="0.3"/>
  <cols>
    <col min="1" max="1" width="44.1796875" style="42" bestFit="1" customWidth="1"/>
    <col min="2" max="2" width="8.7265625" style="42"/>
    <col min="3" max="3" width="10.54296875" style="42" customWidth="1"/>
    <col min="4" max="5" width="8.7265625" style="42"/>
    <col min="6" max="6" width="13.26953125" style="42" customWidth="1"/>
    <col min="7" max="8" width="8.7265625" style="42"/>
    <col min="9" max="9" width="9.90625" style="42" customWidth="1"/>
    <col min="10" max="10" width="12.81640625" style="42" customWidth="1"/>
    <col min="11" max="11" width="123.90625" style="42" bestFit="1" customWidth="1"/>
    <col min="12" max="12" width="11" style="42" bestFit="1" customWidth="1"/>
    <col min="13" max="13" width="18.08984375" style="42" customWidth="1"/>
    <col min="14" max="31" width="13" style="42" customWidth="1"/>
    <col min="32" max="35" width="10.54296875" style="42" customWidth="1"/>
    <col min="36" max="42" width="9.08984375" style="42" customWidth="1"/>
    <col min="43" max="16384" width="8.7265625" style="42"/>
  </cols>
  <sheetData>
    <row r="1" spans="1:35" ht="57.5" customHeight="1" thickBot="1" x14ac:dyDescent="0.35">
      <c r="A1" s="70" t="s">
        <v>205</v>
      </c>
      <c r="B1" s="70"/>
      <c r="C1" s="70"/>
      <c r="D1" s="70"/>
      <c r="E1" s="70"/>
      <c r="F1" s="70"/>
      <c r="G1" s="70"/>
      <c r="H1" s="70"/>
      <c r="I1" s="70"/>
      <c r="J1" s="70"/>
      <c r="K1" s="70"/>
      <c r="L1" s="70"/>
      <c r="M1" s="70"/>
      <c r="N1" s="71"/>
      <c r="O1" s="71"/>
      <c r="P1" s="71"/>
      <c r="Q1" s="71"/>
      <c r="R1" s="71"/>
      <c r="S1" s="71"/>
      <c r="T1" s="71"/>
      <c r="U1" s="71"/>
      <c r="V1" s="71"/>
      <c r="W1" s="16"/>
      <c r="X1" s="16"/>
      <c r="Y1" s="16"/>
      <c r="Z1" s="16"/>
      <c r="AA1" s="16"/>
      <c r="AB1" s="16"/>
      <c r="AC1" s="16"/>
      <c r="AD1" s="16"/>
      <c r="AE1" s="16"/>
    </row>
    <row r="2" spans="1:35" ht="38.5" customHeight="1" x14ac:dyDescent="0.3">
      <c r="A2" s="2" t="s">
        <v>0</v>
      </c>
      <c r="B2" s="41" t="s">
        <v>1</v>
      </c>
      <c r="C2" s="2" t="s">
        <v>2</v>
      </c>
      <c r="D2" s="2" t="s">
        <v>3</v>
      </c>
      <c r="E2" s="2" t="s">
        <v>4</v>
      </c>
      <c r="F2" s="2" t="s">
        <v>5</v>
      </c>
      <c r="G2" s="2" t="s">
        <v>6</v>
      </c>
      <c r="H2" s="2" t="s">
        <v>7</v>
      </c>
      <c r="I2" s="2" t="s">
        <v>8</v>
      </c>
      <c r="J2" s="2" t="s">
        <v>9</v>
      </c>
      <c r="K2" s="72" t="s">
        <v>10</v>
      </c>
      <c r="L2" s="72"/>
      <c r="M2" s="72"/>
      <c r="N2" s="73" t="s">
        <v>11</v>
      </c>
      <c r="O2" s="74"/>
      <c r="P2" s="74"/>
      <c r="Q2" s="74"/>
      <c r="R2" s="74"/>
      <c r="S2" s="74"/>
      <c r="T2" s="74"/>
      <c r="U2" s="74"/>
      <c r="V2" s="75"/>
      <c r="W2" s="73" t="s">
        <v>207</v>
      </c>
      <c r="X2" s="74"/>
      <c r="Y2" s="74"/>
      <c r="Z2" s="74"/>
      <c r="AA2" s="74"/>
      <c r="AB2" s="74"/>
      <c r="AC2" s="74"/>
      <c r="AD2" s="74"/>
      <c r="AE2" s="75"/>
      <c r="AF2" s="76" t="s">
        <v>206</v>
      </c>
      <c r="AG2" s="77"/>
      <c r="AH2" s="77"/>
      <c r="AI2" s="78"/>
    </row>
    <row r="3" spans="1:35" x14ac:dyDescent="0.3">
      <c r="A3" s="3" t="s">
        <v>12</v>
      </c>
      <c r="B3" s="4"/>
      <c r="C3" s="4"/>
      <c r="D3" s="5"/>
      <c r="E3" s="5"/>
      <c r="F3" s="6"/>
      <c r="G3" s="5"/>
      <c r="H3" s="6"/>
      <c r="I3" s="6"/>
      <c r="J3" s="7"/>
      <c r="K3" s="3" t="s">
        <v>13</v>
      </c>
      <c r="L3" s="3" t="s">
        <v>14</v>
      </c>
      <c r="M3" s="3" t="s">
        <v>15</v>
      </c>
      <c r="N3" s="44" t="s">
        <v>16</v>
      </c>
      <c r="O3" s="8" t="s">
        <v>17</v>
      </c>
      <c r="P3" s="8" t="s">
        <v>18</v>
      </c>
      <c r="Q3" s="8" t="s">
        <v>19</v>
      </c>
      <c r="R3" s="8" t="s">
        <v>20</v>
      </c>
      <c r="S3" s="8" t="s">
        <v>21</v>
      </c>
      <c r="T3" s="8" t="s">
        <v>22</v>
      </c>
      <c r="U3" s="8" t="s">
        <v>23</v>
      </c>
      <c r="V3" s="45" t="s">
        <v>24</v>
      </c>
      <c r="W3" s="44" t="s">
        <v>16</v>
      </c>
      <c r="X3" s="8" t="s">
        <v>17</v>
      </c>
      <c r="Y3" s="8" t="s">
        <v>18</v>
      </c>
      <c r="Z3" s="8" t="s">
        <v>19</v>
      </c>
      <c r="AA3" s="8" t="s">
        <v>20</v>
      </c>
      <c r="AB3" s="8" t="s">
        <v>21</v>
      </c>
      <c r="AC3" s="8" t="s">
        <v>22</v>
      </c>
      <c r="AD3" s="8" t="s">
        <v>23</v>
      </c>
      <c r="AE3" s="45" t="s">
        <v>24</v>
      </c>
      <c r="AF3" s="58" t="s">
        <v>197</v>
      </c>
      <c r="AG3" s="40" t="s">
        <v>198</v>
      </c>
      <c r="AH3" s="40" t="s">
        <v>199</v>
      </c>
      <c r="AI3" s="59" t="s">
        <v>200</v>
      </c>
    </row>
    <row r="4" spans="1:35" x14ac:dyDescent="0.3">
      <c r="A4" s="9" t="s">
        <v>25</v>
      </c>
      <c r="B4" s="10" t="s">
        <v>26</v>
      </c>
      <c r="C4" s="11" t="s">
        <v>23</v>
      </c>
      <c r="D4" s="11">
        <v>96.2</v>
      </c>
      <c r="E4" s="11">
        <v>0</v>
      </c>
      <c r="F4" s="11">
        <v>2.1194199999999999</v>
      </c>
      <c r="G4" s="11">
        <v>6139</v>
      </c>
      <c r="H4" s="11">
        <v>47.449800000000003</v>
      </c>
      <c r="I4" s="11"/>
      <c r="J4" s="11">
        <v>2117</v>
      </c>
      <c r="K4" s="11" t="s">
        <v>27</v>
      </c>
      <c r="L4" s="11" t="s">
        <v>28</v>
      </c>
      <c r="M4" s="11" t="s">
        <v>29</v>
      </c>
      <c r="N4" s="46">
        <v>10.077895558202368</v>
      </c>
      <c r="O4" s="12">
        <v>11.784973789481352</v>
      </c>
      <c r="P4" s="12">
        <v>10.540703945387621</v>
      </c>
      <c r="Q4" s="12">
        <v>9.4846826296758557</v>
      </c>
      <c r="R4" s="12">
        <v>10.926418172026393</v>
      </c>
      <c r="S4" s="12">
        <v>11.693345079555817</v>
      </c>
      <c r="T4" s="12">
        <v>12.700720236304743</v>
      </c>
      <c r="U4" s="12">
        <v>10.049371735735571</v>
      </c>
      <c r="V4" s="47">
        <v>11.46521777096854</v>
      </c>
      <c r="W4" s="46">
        <v>35.377857510697822</v>
      </c>
      <c r="X4" s="12">
        <v>44.767747924954222</v>
      </c>
      <c r="Y4" s="12">
        <v>37.636212562189399</v>
      </c>
      <c r="Z4" s="12">
        <v>35.426893693465033</v>
      </c>
      <c r="AA4" s="12">
        <v>43.440805497417998</v>
      </c>
      <c r="AB4" s="12">
        <v>42.793919018678992</v>
      </c>
      <c r="AC4" s="12">
        <v>52.983294745390538</v>
      </c>
      <c r="AD4" s="12">
        <v>37.144733455269957</v>
      </c>
      <c r="AE4" s="47">
        <v>46.011944584787997</v>
      </c>
      <c r="AF4" s="60">
        <v>0.19921704242541199</v>
      </c>
      <c r="AG4" s="61">
        <v>0.16907483516966099</v>
      </c>
      <c r="AH4" s="61">
        <v>-0.22999267400000001</v>
      </c>
      <c r="AI4" s="62">
        <v>-0.26013488162730097</v>
      </c>
    </row>
    <row r="5" spans="1:35" x14ac:dyDescent="0.3">
      <c r="A5" s="13"/>
      <c r="B5" s="14" t="s">
        <v>30</v>
      </c>
      <c r="C5" s="15" t="s">
        <v>18</v>
      </c>
      <c r="D5" s="15">
        <v>92.3</v>
      </c>
      <c r="E5" s="15">
        <v>0</v>
      </c>
      <c r="F5" s="15">
        <v>2.0045980000000001</v>
      </c>
      <c r="G5" s="15">
        <v>5649</v>
      </c>
      <c r="H5" s="15">
        <v>47.366399999999999</v>
      </c>
      <c r="I5" s="15"/>
      <c r="J5" s="15"/>
      <c r="K5" s="16" t="s">
        <v>27</v>
      </c>
      <c r="L5" s="15" t="s">
        <v>28</v>
      </c>
      <c r="M5" s="15" t="s">
        <v>29</v>
      </c>
      <c r="N5" s="48">
        <v>9.8239959414302103</v>
      </c>
      <c r="O5" s="43">
        <v>11.497554042193944</v>
      </c>
      <c r="P5" s="43">
        <v>10.273974411160406</v>
      </c>
      <c r="Q5" s="43">
        <v>9.2311174127052844</v>
      </c>
      <c r="R5" s="43">
        <v>10.637922930876774</v>
      </c>
      <c r="S5" s="43">
        <v>11.391453230289557</v>
      </c>
      <c r="T5" s="43">
        <v>12.384264904913643</v>
      </c>
      <c r="U5" s="43">
        <v>9.7656945486617772</v>
      </c>
      <c r="V5" s="49">
        <v>11.156725409462179</v>
      </c>
      <c r="W5" s="48"/>
      <c r="X5" s="43"/>
      <c r="Y5" s="43"/>
      <c r="Z5" s="43"/>
      <c r="AA5" s="43"/>
      <c r="AB5" s="43"/>
      <c r="AC5" s="43"/>
      <c r="AD5" s="43"/>
      <c r="AE5" s="49"/>
      <c r="AF5" s="60"/>
      <c r="AG5" s="61"/>
      <c r="AH5" s="61"/>
      <c r="AI5" s="62"/>
    </row>
    <row r="6" spans="1:35" x14ac:dyDescent="0.3">
      <c r="A6" s="13"/>
      <c r="B6" s="14" t="s">
        <v>31</v>
      </c>
      <c r="C6" s="15" t="s">
        <v>19</v>
      </c>
      <c r="D6" s="15">
        <v>92.3</v>
      </c>
      <c r="E6" s="15">
        <v>0</v>
      </c>
      <c r="F6" s="15">
        <v>2.0565020000000001</v>
      </c>
      <c r="G6" s="15">
        <v>5651</v>
      </c>
      <c r="H6" s="15">
        <v>47.115299999999998</v>
      </c>
      <c r="I6" s="15"/>
      <c r="J6" s="15"/>
      <c r="K6" s="16" t="s">
        <v>27</v>
      </c>
      <c r="L6" s="15" t="s">
        <v>32</v>
      </c>
      <c r="M6" s="15" t="s">
        <v>29</v>
      </c>
      <c r="N6" s="48">
        <v>9.3860241240154298</v>
      </c>
      <c r="O6" s="43">
        <v>11.059598003535164</v>
      </c>
      <c r="P6" s="43">
        <v>9.8722066621265352</v>
      </c>
      <c r="Q6" s="43">
        <v>8.8884559785516082</v>
      </c>
      <c r="R6" s="43">
        <v>10.269908459496881</v>
      </c>
      <c r="S6" s="43">
        <v>10.937120111998887</v>
      </c>
      <c r="T6" s="43">
        <v>11.92753432522086</v>
      </c>
      <c r="U6" s="43">
        <v>9.3868310954539229</v>
      </c>
      <c r="V6" s="49">
        <v>10.75917103273537</v>
      </c>
      <c r="W6" s="48"/>
      <c r="X6" s="43"/>
      <c r="Y6" s="43"/>
      <c r="Z6" s="43"/>
      <c r="AA6" s="43"/>
      <c r="AB6" s="43"/>
      <c r="AC6" s="43"/>
      <c r="AD6" s="43"/>
      <c r="AE6" s="49"/>
      <c r="AF6" s="60"/>
      <c r="AG6" s="61"/>
      <c r="AH6" s="61"/>
      <c r="AI6" s="62"/>
    </row>
    <row r="7" spans="1:35" x14ac:dyDescent="0.3">
      <c r="A7" s="13"/>
      <c r="B7" s="16" t="s">
        <v>33</v>
      </c>
      <c r="C7" s="15" t="s">
        <v>21</v>
      </c>
      <c r="D7" s="15">
        <v>92.3</v>
      </c>
      <c r="E7" s="15">
        <v>0</v>
      </c>
      <c r="F7" s="15">
        <v>2.0072969999999999</v>
      </c>
      <c r="G7" s="15">
        <v>5755</v>
      </c>
      <c r="H7" s="15">
        <v>47.389000000000003</v>
      </c>
      <c r="I7" s="15"/>
      <c r="J7" s="15"/>
      <c r="K7" s="16" t="s">
        <v>27</v>
      </c>
      <c r="L7" s="15" t="s">
        <v>34</v>
      </c>
      <c r="M7" s="15" t="s">
        <v>29</v>
      </c>
      <c r="N7" s="48">
        <v>9.8576692290718242</v>
      </c>
      <c r="O7" s="43">
        <v>11.527333234752636</v>
      </c>
      <c r="P7" s="43">
        <v>10.296106889935347</v>
      </c>
      <c r="Q7" s="43">
        <v>9.2537590474725331</v>
      </c>
      <c r="R7" s="43">
        <v>10.663552604082554</v>
      </c>
      <c r="S7" s="43">
        <v>11.424079734676502</v>
      </c>
      <c r="T7" s="43">
        <v>12.41276605026755</v>
      </c>
      <c r="U7" s="43">
        <v>9.792749029576898</v>
      </c>
      <c r="V7" s="49">
        <v>11.186065526295451</v>
      </c>
      <c r="W7" s="48"/>
      <c r="X7" s="43"/>
      <c r="Y7" s="43"/>
      <c r="Z7" s="43"/>
      <c r="AA7" s="43"/>
      <c r="AB7" s="43"/>
      <c r="AC7" s="43"/>
      <c r="AD7" s="43"/>
      <c r="AE7" s="49"/>
      <c r="AF7" s="60"/>
      <c r="AG7" s="61"/>
      <c r="AH7" s="61"/>
      <c r="AI7" s="62"/>
    </row>
    <row r="8" spans="1:35" x14ac:dyDescent="0.3">
      <c r="A8" s="9" t="s">
        <v>35</v>
      </c>
      <c r="B8" s="10" t="s">
        <v>36</v>
      </c>
      <c r="C8" s="11" t="s">
        <v>23</v>
      </c>
      <c r="D8" s="11">
        <v>100</v>
      </c>
      <c r="E8" s="11">
        <v>0</v>
      </c>
      <c r="F8" s="11">
        <v>3.6473040000000001</v>
      </c>
      <c r="G8" s="11">
        <v>8734</v>
      </c>
      <c r="H8" s="11">
        <v>48.128</v>
      </c>
      <c r="I8" s="11"/>
      <c r="J8" s="11">
        <v>3822</v>
      </c>
      <c r="K8" s="11" t="s">
        <v>37</v>
      </c>
      <c r="L8" s="11" t="s">
        <v>38</v>
      </c>
      <c r="M8" s="11" t="s">
        <v>39</v>
      </c>
      <c r="N8" s="46">
        <v>3.5123007467417748</v>
      </c>
      <c r="O8" s="12">
        <v>4.3825894540895503</v>
      </c>
      <c r="P8" s="12">
        <v>4.1711661624430105</v>
      </c>
      <c r="Q8" s="12">
        <v>4.0093734058535375</v>
      </c>
      <c r="R8" s="12">
        <v>4.3467812645172419</v>
      </c>
      <c r="S8" s="12">
        <v>4.169609085081678</v>
      </c>
      <c r="T8" s="12">
        <v>4.4323516179073614</v>
      </c>
      <c r="U8" s="12">
        <v>3.9947798590761043</v>
      </c>
      <c r="V8" s="47">
        <v>4.4510516928593447</v>
      </c>
      <c r="W8" s="46">
        <v>12.245246889108671</v>
      </c>
      <c r="X8" s="12">
        <v>16.486374940330531</v>
      </c>
      <c r="Y8" s="12">
        <v>14.795500374019234</v>
      </c>
      <c r="Z8" s="12">
        <v>14.822174159627322</v>
      </c>
      <c r="AA8" s="12">
        <v>17.057087625593237</v>
      </c>
      <c r="AB8" s="12">
        <v>15.108560726919515</v>
      </c>
      <c r="AC8" s="12">
        <v>18.318911409342277</v>
      </c>
      <c r="AD8" s="12">
        <v>14.566064781123785</v>
      </c>
      <c r="AE8" s="47">
        <v>17.686359294565456</v>
      </c>
      <c r="AF8" s="60">
        <v>0.10504050013442499</v>
      </c>
      <c r="AG8" s="61">
        <v>1.5571494772007999E-2</v>
      </c>
      <c r="AH8" s="61">
        <v>-0.112230444</v>
      </c>
      <c r="AI8" s="62">
        <v>-0.201699448929411</v>
      </c>
    </row>
    <row r="9" spans="1:35" x14ac:dyDescent="0.3">
      <c r="A9" s="13"/>
      <c r="B9" s="14" t="s">
        <v>40</v>
      </c>
      <c r="C9" s="16" t="s">
        <v>16</v>
      </c>
      <c r="D9" s="16">
        <v>96.2</v>
      </c>
      <c r="E9" s="16">
        <v>0</v>
      </c>
      <c r="F9" s="16">
        <v>2.6360039999999998</v>
      </c>
      <c r="G9" s="16">
        <v>8402</v>
      </c>
      <c r="H9" s="16">
        <v>49.283000000000001</v>
      </c>
      <c r="I9" s="16"/>
      <c r="J9" s="16"/>
      <c r="K9" s="16" t="s">
        <v>37</v>
      </c>
      <c r="L9" s="16" t="s">
        <v>41</v>
      </c>
      <c r="M9" s="16" t="s">
        <v>39</v>
      </c>
      <c r="N9" s="48">
        <v>3.8114943096690634</v>
      </c>
      <c r="O9" s="43">
        <v>4.6490219712940304</v>
      </c>
      <c r="P9" s="43">
        <v>4.4712953445192491</v>
      </c>
      <c r="Q9" s="43">
        <v>4.1846602633576726</v>
      </c>
      <c r="R9" s="43">
        <v>4.4809012466671003</v>
      </c>
      <c r="S9" s="43">
        <v>4.3752193507247208</v>
      </c>
      <c r="T9" s="43">
        <v>4.6228236107007401</v>
      </c>
      <c r="U9" s="43">
        <v>4.1300325884116003</v>
      </c>
      <c r="V9" s="49">
        <v>4.6149937272452819</v>
      </c>
      <c r="W9" s="48"/>
      <c r="X9" s="43"/>
      <c r="Y9" s="43"/>
      <c r="Z9" s="43"/>
      <c r="AA9" s="43"/>
      <c r="AB9" s="43"/>
      <c r="AC9" s="43"/>
      <c r="AD9" s="43"/>
      <c r="AE9" s="49"/>
      <c r="AF9" s="60"/>
      <c r="AG9" s="61"/>
      <c r="AH9" s="61"/>
      <c r="AI9" s="62"/>
    </row>
    <row r="10" spans="1:35" x14ac:dyDescent="0.3">
      <c r="A10" s="13"/>
      <c r="B10" s="14" t="s">
        <v>42</v>
      </c>
      <c r="C10" s="15" t="s">
        <v>18</v>
      </c>
      <c r="D10" s="15">
        <v>92.3</v>
      </c>
      <c r="E10" s="15">
        <v>0</v>
      </c>
      <c r="F10" s="15">
        <v>3.3926440000000002</v>
      </c>
      <c r="G10" s="15">
        <v>7337</v>
      </c>
      <c r="H10" s="15">
        <v>49.176600000000001</v>
      </c>
      <c r="I10" s="15"/>
      <c r="J10" s="15"/>
      <c r="K10" s="16" t="s">
        <v>37</v>
      </c>
      <c r="L10" s="15" t="s">
        <v>43</v>
      </c>
      <c r="M10" s="15" t="s">
        <v>39</v>
      </c>
      <c r="N10" s="48">
        <v>3.5071631708429196</v>
      </c>
      <c r="O10" s="43">
        <v>4.3421855504447429</v>
      </c>
      <c r="P10" s="43">
        <v>4.1702524887895569</v>
      </c>
      <c r="Q10" s="43">
        <v>3.9809587938084858</v>
      </c>
      <c r="R10" s="43">
        <v>4.2846920227842311</v>
      </c>
      <c r="S10" s="43">
        <v>4.1241007332120656</v>
      </c>
      <c r="T10" s="43">
        <v>4.3387249772597087</v>
      </c>
      <c r="U10" s="43">
        <v>3.8987866431740814</v>
      </c>
      <c r="V10" s="49">
        <v>4.3452116731605521</v>
      </c>
      <c r="W10" s="48"/>
      <c r="X10" s="43"/>
      <c r="Y10" s="43"/>
      <c r="Z10" s="43"/>
      <c r="AA10" s="43"/>
      <c r="AB10" s="43"/>
      <c r="AC10" s="43"/>
      <c r="AD10" s="43"/>
      <c r="AE10" s="49"/>
      <c r="AF10" s="60"/>
      <c r="AG10" s="61"/>
      <c r="AH10" s="61"/>
      <c r="AI10" s="62"/>
    </row>
    <row r="11" spans="1:35" x14ac:dyDescent="0.3">
      <c r="A11" s="13"/>
      <c r="B11" s="14" t="s">
        <v>44</v>
      </c>
      <c r="C11" s="15" t="s">
        <v>19</v>
      </c>
      <c r="D11" s="15">
        <v>88.5</v>
      </c>
      <c r="E11" s="15">
        <v>0</v>
      </c>
      <c r="F11" s="15">
        <v>3.3839999999999999</v>
      </c>
      <c r="G11" s="15">
        <v>7653</v>
      </c>
      <c r="H11" s="15">
        <v>49.195500000000003</v>
      </c>
      <c r="I11" s="15" t="s">
        <v>45</v>
      </c>
      <c r="J11" s="15"/>
      <c r="K11" s="16" t="s">
        <v>37</v>
      </c>
      <c r="L11" s="15" t="s">
        <v>46</v>
      </c>
      <c r="M11" s="15" t="s">
        <v>39</v>
      </c>
      <c r="N11" s="48">
        <v>3.5014043241091191</v>
      </c>
      <c r="O11" s="43">
        <v>4.2890281321634234</v>
      </c>
      <c r="P11" s="43">
        <v>4.1026204231814418</v>
      </c>
      <c r="Q11" s="43">
        <v>3.897741544122626</v>
      </c>
      <c r="R11" s="43">
        <v>4.2047471463413348</v>
      </c>
      <c r="S11" s="43">
        <v>4.036106258012186</v>
      </c>
      <c r="T11" s="43">
        <v>4.2642962848623078</v>
      </c>
      <c r="U11" s="43">
        <v>3.8258244844843943</v>
      </c>
      <c r="V11" s="49">
        <v>4.2632895541447429</v>
      </c>
      <c r="W11" s="48"/>
      <c r="X11" s="43"/>
      <c r="Y11" s="43"/>
      <c r="Z11" s="43"/>
      <c r="AA11" s="43"/>
      <c r="AB11" s="43"/>
      <c r="AC11" s="43"/>
      <c r="AD11" s="43"/>
      <c r="AE11" s="49"/>
      <c r="AF11" s="60"/>
      <c r="AG11" s="61"/>
      <c r="AH11" s="61"/>
      <c r="AI11" s="62"/>
    </row>
    <row r="12" spans="1:35" x14ac:dyDescent="0.3">
      <c r="A12" s="17"/>
      <c r="B12" s="1" t="s">
        <v>47</v>
      </c>
      <c r="C12" s="18" t="s">
        <v>21</v>
      </c>
      <c r="D12" s="18">
        <v>100</v>
      </c>
      <c r="E12" s="18">
        <v>0</v>
      </c>
      <c r="F12" s="18">
        <v>3.4152339999999999</v>
      </c>
      <c r="G12" s="18">
        <v>7061</v>
      </c>
      <c r="H12" s="18">
        <v>49.0642</v>
      </c>
      <c r="I12" s="18" t="s">
        <v>45</v>
      </c>
      <c r="J12" s="18"/>
      <c r="K12" s="1" t="s">
        <v>37</v>
      </c>
      <c r="L12" s="18" t="s">
        <v>48</v>
      </c>
      <c r="M12" s="18" t="s">
        <v>39</v>
      </c>
      <c r="N12" s="50">
        <v>3.411350161677825</v>
      </c>
      <c r="O12" s="19">
        <v>4.2518523264415391</v>
      </c>
      <c r="P12" s="19">
        <v>4.0889096360383181</v>
      </c>
      <c r="Q12" s="19">
        <v>3.9354888757413957</v>
      </c>
      <c r="R12" s="19">
        <v>4.2312150724169326</v>
      </c>
      <c r="S12" s="19">
        <v>4.0721207925247409</v>
      </c>
      <c r="T12" s="19">
        <v>4.2887684446485226</v>
      </c>
      <c r="U12" s="19">
        <v>3.8969272451011312</v>
      </c>
      <c r="V12" s="51">
        <v>4.3199857471822378</v>
      </c>
      <c r="W12" s="50"/>
      <c r="X12" s="19"/>
      <c r="Y12" s="19"/>
      <c r="Z12" s="19"/>
      <c r="AA12" s="19"/>
      <c r="AB12" s="19"/>
      <c r="AC12" s="19"/>
      <c r="AD12" s="19"/>
      <c r="AE12" s="51"/>
      <c r="AF12" s="60"/>
      <c r="AG12" s="61"/>
      <c r="AH12" s="61"/>
      <c r="AI12" s="62"/>
    </row>
    <row r="13" spans="1:35" x14ac:dyDescent="0.3">
      <c r="A13" s="9" t="s">
        <v>49</v>
      </c>
      <c r="B13" s="20" t="s">
        <v>50</v>
      </c>
      <c r="C13" s="11" t="s">
        <v>16</v>
      </c>
      <c r="D13" s="11">
        <v>100</v>
      </c>
      <c r="E13" s="11">
        <v>0</v>
      </c>
      <c r="F13" s="11">
        <v>2.1244420000000002</v>
      </c>
      <c r="G13" s="11">
        <v>18311</v>
      </c>
      <c r="H13" s="11">
        <v>65.7941</v>
      </c>
      <c r="I13" s="11" t="s">
        <v>45</v>
      </c>
      <c r="J13" s="11">
        <v>2154</v>
      </c>
      <c r="K13" s="11" t="s">
        <v>51</v>
      </c>
      <c r="L13" s="11"/>
      <c r="M13" s="11"/>
      <c r="N13" s="46">
        <v>3.7402309756362633</v>
      </c>
      <c r="O13" s="12">
        <v>2.6008564043507634</v>
      </c>
      <c r="P13" s="12">
        <v>3.0336779699686232</v>
      </c>
      <c r="Q13" s="12">
        <v>2.6003754805011177</v>
      </c>
      <c r="R13" s="12">
        <v>2.1626314918486802</v>
      </c>
      <c r="S13" s="12">
        <v>2.026288477404572</v>
      </c>
      <c r="T13" s="12">
        <v>1.3738283689347941</v>
      </c>
      <c r="U13" s="12">
        <v>1.6925872605702608</v>
      </c>
      <c r="V13" s="47">
        <v>1.3136276024716322</v>
      </c>
      <c r="W13" s="46">
        <v>13.007673912054953</v>
      </c>
      <c r="X13" s="12">
        <v>9.7769611513666952</v>
      </c>
      <c r="Y13" s="12">
        <v>10.459279326401877</v>
      </c>
      <c r="Z13" s="12">
        <v>9.3747082298456927</v>
      </c>
      <c r="AA13" s="12">
        <v>8.5022127329774762</v>
      </c>
      <c r="AB13" s="12">
        <v>7.1651048363430272</v>
      </c>
      <c r="AC13" s="12">
        <v>5.6292589385052336</v>
      </c>
      <c r="AD13" s="12">
        <v>5.761710764329866</v>
      </c>
      <c r="AE13" s="47">
        <v>5.1828150642237798</v>
      </c>
      <c r="AF13" s="60">
        <v>0.32332208240099902</v>
      </c>
      <c r="AG13" s="61">
        <v>0.18200596564197</v>
      </c>
      <c r="AH13" s="63">
        <v>0.63342339400000003</v>
      </c>
      <c r="AI13" s="62">
        <v>0.49210727748783201</v>
      </c>
    </row>
    <row r="14" spans="1:35" x14ac:dyDescent="0.3">
      <c r="A14" s="13"/>
      <c r="B14" s="14" t="s">
        <v>52</v>
      </c>
      <c r="C14" s="15" t="s">
        <v>18</v>
      </c>
      <c r="D14" s="15">
        <v>73.41</v>
      </c>
      <c r="E14" s="15">
        <v>0</v>
      </c>
      <c r="F14" s="15">
        <v>1.1632800000000001</v>
      </c>
      <c r="G14" s="15">
        <v>40674</v>
      </c>
      <c r="H14" s="15">
        <v>65.664699999999996</v>
      </c>
      <c r="I14" s="15"/>
      <c r="J14" s="15"/>
      <c r="K14" s="16" t="s">
        <v>51</v>
      </c>
      <c r="L14" s="15"/>
      <c r="M14" s="15"/>
      <c r="N14" s="48">
        <v>3.8000635253318564</v>
      </c>
      <c r="O14" s="43">
        <v>2.6688366743675558</v>
      </c>
      <c r="P14" s="43">
        <v>3.1150173766607243</v>
      </c>
      <c r="Q14" s="43">
        <v>2.6636596549871645</v>
      </c>
      <c r="R14" s="43">
        <v>2.2188315308075661</v>
      </c>
      <c r="S14" s="43">
        <v>2.0656394271136813</v>
      </c>
      <c r="T14" s="43">
        <v>1.4032769869182551</v>
      </c>
      <c r="U14" s="43">
        <v>1.7228973788172997</v>
      </c>
      <c r="V14" s="49">
        <v>1.3399379387040191</v>
      </c>
      <c r="W14" s="48"/>
      <c r="X14" s="43"/>
      <c r="Y14" s="43"/>
      <c r="Z14" s="43"/>
      <c r="AA14" s="43"/>
      <c r="AB14" s="43"/>
      <c r="AC14" s="43"/>
      <c r="AD14" s="43"/>
      <c r="AE14" s="49"/>
      <c r="AF14" s="60"/>
      <c r="AG14" s="61"/>
      <c r="AH14" s="61"/>
      <c r="AI14" s="62"/>
    </row>
    <row r="15" spans="1:35" x14ac:dyDescent="0.3">
      <c r="A15" s="13"/>
      <c r="B15" s="14" t="s">
        <v>53</v>
      </c>
      <c r="C15" s="15" t="s">
        <v>19</v>
      </c>
      <c r="D15" s="15">
        <v>100</v>
      </c>
      <c r="E15" s="15">
        <v>3.8</v>
      </c>
      <c r="F15" s="15">
        <v>2.4038240000000002</v>
      </c>
      <c r="G15" s="15">
        <v>43276</v>
      </c>
      <c r="H15" s="15">
        <v>65.914299999999997</v>
      </c>
      <c r="I15" s="15"/>
      <c r="J15" s="15"/>
      <c r="K15" s="16" t="s">
        <v>51</v>
      </c>
      <c r="L15" s="15"/>
      <c r="M15" s="15"/>
      <c r="N15" s="48">
        <v>3.3383337450500363</v>
      </c>
      <c r="O15" s="43">
        <v>2.3263990436878967</v>
      </c>
      <c r="P15" s="43">
        <v>2.7142784984400441</v>
      </c>
      <c r="Q15" s="43">
        <v>2.3406019721330438</v>
      </c>
      <c r="R15" s="43">
        <v>1.9414883671146834</v>
      </c>
      <c r="S15" s="43">
        <v>1.7936209580485127</v>
      </c>
      <c r="T15" s="43">
        <v>1.214196048981327</v>
      </c>
      <c r="U15" s="43">
        <v>1.5076833029530203</v>
      </c>
      <c r="V15" s="49">
        <v>1.160180966348823</v>
      </c>
      <c r="W15" s="48"/>
      <c r="X15" s="43"/>
      <c r="Y15" s="43"/>
      <c r="Z15" s="43"/>
      <c r="AA15" s="43"/>
      <c r="AB15" s="43"/>
      <c r="AC15" s="43"/>
      <c r="AD15" s="43"/>
      <c r="AE15" s="49"/>
      <c r="AF15" s="60"/>
      <c r="AG15" s="61"/>
      <c r="AH15" s="61"/>
      <c r="AI15" s="62"/>
    </row>
    <row r="16" spans="1:35" x14ac:dyDescent="0.3">
      <c r="A16" s="13"/>
      <c r="B16" s="16" t="s">
        <v>54</v>
      </c>
      <c r="C16" s="15" t="s">
        <v>21</v>
      </c>
      <c r="D16" s="15">
        <v>69.2</v>
      </c>
      <c r="E16" s="15">
        <v>0</v>
      </c>
      <c r="F16" s="15">
        <v>1.791844</v>
      </c>
      <c r="G16" s="15">
        <v>61953</v>
      </c>
      <c r="H16" s="15">
        <v>66.087199999999996</v>
      </c>
      <c r="I16" s="15"/>
      <c r="J16" s="15"/>
      <c r="K16" s="16" t="s">
        <v>51</v>
      </c>
      <c r="L16" s="15"/>
      <c r="M16" s="15"/>
      <c r="N16" s="48">
        <v>3.7735820240833382</v>
      </c>
      <c r="O16" s="43">
        <v>2.6050608189292275</v>
      </c>
      <c r="P16" s="43">
        <v>3.054010240342556</v>
      </c>
      <c r="Q16" s="43">
        <v>2.6155489212066412</v>
      </c>
      <c r="R16" s="43">
        <v>2.1655622335829876</v>
      </c>
      <c r="S16" s="43">
        <v>2.0305110849002221</v>
      </c>
      <c r="T16" s="43">
        <v>1.3648252603411624</v>
      </c>
      <c r="U16" s="43">
        <v>1.6956708279073043</v>
      </c>
      <c r="V16" s="49">
        <v>1.3044686194371402</v>
      </c>
      <c r="W16" s="48"/>
      <c r="X16" s="43"/>
      <c r="Y16" s="43"/>
      <c r="Z16" s="43"/>
      <c r="AA16" s="43"/>
      <c r="AB16" s="43"/>
      <c r="AC16" s="43"/>
      <c r="AD16" s="43"/>
      <c r="AE16" s="49"/>
      <c r="AF16" s="60"/>
      <c r="AG16" s="61"/>
      <c r="AH16" s="61"/>
      <c r="AI16" s="62"/>
    </row>
    <row r="17" spans="1:35" x14ac:dyDescent="0.3">
      <c r="A17" s="17"/>
      <c r="B17" s="1" t="s">
        <v>55</v>
      </c>
      <c r="C17" s="1" t="s">
        <v>23</v>
      </c>
      <c r="D17" s="1">
        <v>61.5</v>
      </c>
      <c r="E17" s="1">
        <v>0</v>
      </c>
      <c r="F17" s="1">
        <v>1.5124690000000001</v>
      </c>
      <c r="G17" s="1">
        <v>50339</v>
      </c>
      <c r="H17" s="1">
        <v>66.336399999999998</v>
      </c>
      <c r="I17" s="1" t="s">
        <v>45</v>
      </c>
      <c r="J17" s="1"/>
      <c r="K17" s="1" t="s">
        <v>51</v>
      </c>
      <c r="L17" s="1"/>
      <c r="M17" s="1"/>
      <c r="N17" s="50">
        <v>3.8693573183889129</v>
      </c>
      <c r="O17" s="19">
        <v>2.6514522429804552</v>
      </c>
      <c r="P17" s="19">
        <v>3.1269860570843586</v>
      </c>
      <c r="Q17" s="19">
        <v>2.6831209947722234</v>
      </c>
      <c r="R17" s="19">
        <v>2.212162875051205</v>
      </c>
      <c r="S17" s="19">
        <v>2.0801887484745705</v>
      </c>
      <c r="T17" s="19">
        <v>1.3905463109329295</v>
      </c>
      <c r="U17" s="19">
        <v>1.7368162021032001</v>
      </c>
      <c r="V17" s="51">
        <v>1.3291563000052502</v>
      </c>
      <c r="W17" s="50"/>
      <c r="X17" s="19"/>
      <c r="Y17" s="19"/>
      <c r="Z17" s="19"/>
      <c r="AA17" s="19"/>
      <c r="AB17" s="19"/>
      <c r="AC17" s="19"/>
      <c r="AD17" s="19"/>
      <c r="AE17" s="51"/>
      <c r="AF17" s="60"/>
      <c r="AG17" s="61"/>
      <c r="AH17" s="61"/>
      <c r="AI17" s="62"/>
    </row>
    <row r="18" spans="1:35" x14ac:dyDescent="0.3">
      <c r="A18" s="9" t="s">
        <v>56</v>
      </c>
      <c r="B18" s="10" t="s">
        <v>57</v>
      </c>
      <c r="C18" s="11" t="s">
        <v>23</v>
      </c>
      <c r="D18" s="11">
        <v>98.1</v>
      </c>
      <c r="E18" s="11">
        <v>3.8</v>
      </c>
      <c r="F18" s="11">
        <v>3.157197</v>
      </c>
      <c r="G18" s="11">
        <v>20973</v>
      </c>
      <c r="H18" s="11">
        <v>67.225099999999998</v>
      </c>
      <c r="I18" s="11"/>
      <c r="J18" s="11">
        <v>2831</v>
      </c>
      <c r="K18" s="11" t="s">
        <v>58</v>
      </c>
      <c r="L18" s="11" t="s">
        <v>59</v>
      </c>
      <c r="M18" s="11" t="s">
        <v>60</v>
      </c>
      <c r="N18" s="46">
        <v>2.2111426894417794</v>
      </c>
      <c r="O18" s="12">
        <v>0.85025521671252691</v>
      </c>
      <c r="P18" s="12">
        <v>1.7769115292277087</v>
      </c>
      <c r="Q18" s="12">
        <v>1.8945226585547117</v>
      </c>
      <c r="R18" s="12">
        <v>0.94139907050200455</v>
      </c>
      <c r="S18" s="12">
        <v>1.3455306959855815</v>
      </c>
      <c r="T18" s="12">
        <v>0.57482274905690467</v>
      </c>
      <c r="U18" s="12">
        <v>1.2819892084743965</v>
      </c>
      <c r="V18" s="47">
        <v>0.63264306374534685</v>
      </c>
      <c r="W18" s="46">
        <v>7.6615950182093107</v>
      </c>
      <c r="X18" s="12">
        <v>3.1944166538483705</v>
      </c>
      <c r="Y18" s="12">
        <v>6.1632713382536748</v>
      </c>
      <c r="Z18" s="12">
        <v>6.8690786353521842</v>
      </c>
      <c r="AA18" s="12">
        <v>3.6977456542563476</v>
      </c>
      <c r="AB18" s="12">
        <v>4.7935144099667175</v>
      </c>
      <c r="AC18" s="12">
        <v>2.3627505785168705</v>
      </c>
      <c r="AD18" s="12">
        <v>4.3731010973945681</v>
      </c>
      <c r="AE18" s="47">
        <v>2.5024940088891534</v>
      </c>
      <c r="AF18" s="60">
        <v>-1.94775811593468E-2</v>
      </c>
      <c r="AG18" s="61">
        <v>3.1882509615112499E-2</v>
      </c>
      <c r="AH18" s="61">
        <v>0.34856797</v>
      </c>
      <c r="AI18" s="62">
        <v>0.399928061183633</v>
      </c>
    </row>
    <row r="19" spans="1:35" x14ac:dyDescent="0.3">
      <c r="A19" s="13"/>
      <c r="B19" s="14" t="s">
        <v>61</v>
      </c>
      <c r="C19" s="16" t="s">
        <v>16</v>
      </c>
      <c r="D19" s="16">
        <v>87.7</v>
      </c>
      <c r="E19" s="16">
        <v>3.8</v>
      </c>
      <c r="F19" s="16">
        <v>2.5369600000000001</v>
      </c>
      <c r="G19" s="16">
        <v>8644</v>
      </c>
      <c r="H19" s="16">
        <v>67.164199999999994</v>
      </c>
      <c r="I19" s="16"/>
      <c r="J19" s="16"/>
      <c r="K19" s="16" t="s">
        <v>58</v>
      </c>
      <c r="L19" s="16" t="s">
        <v>62</v>
      </c>
      <c r="M19" s="16" t="s">
        <v>60</v>
      </c>
      <c r="N19" s="48">
        <v>2.2413272390316132</v>
      </c>
      <c r="O19" s="43">
        <v>0.86534869679243265</v>
      </c>
      <c r="P19" s="43">
        <v>1.8027706364832614</v>
      </c>
      <c r="Q19" s="43">
        <v>1.921502659384615</v>
      </c>
      <c r="R19" s="43">
        <v>0.95603298513446044</v>
      </c>
      <c r="S19" s="43">
        <v>1.3632755337219544</v>
      </c>
      <c r="T19" s="43">
        <v>0.58396207444098425</v>
      </c>
      <c r="U19" s="43">
        <v>1.2972912413911324</v>
      </c>
      <c r="V19" s="49">
        <v>0.64124571068773484</v>
      </c>
      <c r="W19" s="48"/>
      <c r="X19" s="43"/>
      <c r="Y19" s="43"/>
      <c r="Z19" s="43"/>
      <c r="AA19" s="43"/>
      <c r="AB19" s="43"/>
      <c r="AC19" s="43"/>
      <c r="AD19" s="43"/>
      <c r="AE19" s="49"/>
      <c r="AF19" s="60"/>
      <c r="AG19" s="61"/>
      <c r="AH19" s="61"/>
      <c r="AI19" s="62"/>
    </row>
    <row r="20" spans="1:35" x14ac:dyDescent="0.3">
      <c r="A20" s="13"/>
      <c r="B20" s="14" t="s">
        <v>63</v>
      </c>
      <c r="C20" s="15" t="s">
        <v>17</v>
      </c>
      <c r="D20" s="15">
        <v>45.3</v>
      </c>
      <c r="E20" s="15">
        <v>1.9</v>
      </c>
      <c r="F20" s="15">
        <v>0.92161499999999996</v>
      </c>
      <c r="G20" s="15">
        <v>3193</v>
      </c>
      <c r="H20" s="15">
        <v>67.581999999999994</v>
      </c>
      <c r="I20" s="15"/>
      <c r="J20" s="15"/>
      <c r="K20" s="16" t="s">
        <v>58</v>
      </c>
      <c r="L20" s="15" t="s">
        <v>64</v>
      </c>
      <c r="M20" s="15" t="s">
        <v>60</v>
      </c>
      <c r="N20" s="48">
        <v>2.2562893319633996</v>
      </c>
      <c r="O20" s="43">
        <v>0.81072907043926479</v>
      </c>
      <c r="P20" s="43">
        <v>1.8075305911912101</v>
      </c>
      <c r="Q20" s="43">
        <v>1.9284410378386958</v>
      </c>
      <c r="R20" s="43">
        <v>0.90684329861742996</v>
      </c>
      <c r="S20" s="43">
        <v>1.3647859171107499</v>
      </c>
      <c r="T20" s="43">
        <v>0.55411203480260518</v>
      </c>
      <c r="U20" s="43">
        <v>1.2979675644165689</v>
      </c>
      <c r="V20" s="49">
        <v>0.61070803557585862</v>
      </c>
      <c r="W20" s="48"/>
      <c r="X20" s="43"/>
      <c r="Y20" s="43"/>
      <c r="Z20" s="43"/>
      <c r="AA20" s="43"/>
      <c r="AB20" s="43"/>
      <c r="AC20" s="43"/>
      <c r="AD20" s="43"/>
      <c r="AE20" s="49"/>
      <c r="AF20" s="60"/>
      <c r="AG20" s="61"/>
      <c r="AH20" s="61"/>
      <c r="AI20" s="62"/>
    </row>
    <row r="21" spans="1:35" x14ac:dyDescent="0.3">
      <c r="A21" s="13"/>
      <c r="B21" s="14" t="s">
        <v>65</v>
      </c>
      <c r="C21" s="15" t="s">
        <v>18</v>
      </c>
      <c r="D21" s="15">
        <v>90.6</v>
      </c>
      <c r="E21" s="15">
        <v>3.8</v>
      </c>
      <c r="F21" s="15">
        <v>3.397043</v>
      </c>
      <c r="G21" s="15">
        <v>10520</v>
      </c>
      <c r="H21" s="15">
        <v>66.849999999999994</v>
      </c>
      <c r="I21" s="15"/>
      <c r="J21" s="15"/>
      <c r="K21" s="16" t="s">
        <v>58</v>
      </c>
      <c r="L21" s="15" t="s">
        <v>66</v>
      </c>
      <c r="M21" s="15" t="s">
        <v>60</v>
      </c>
      <c r="N21" s="48">
        <v>2.0044390715264506</v>
      </c>
      <c r="O21" s="43">
        <v>0.77294419143005078</v>
      </c>
      <c r="P21" s="43">
        <v>1.6185863925798127</v>
      </c>
      <c r="Q21" s="43">
        <v>1.7269683305129273</v>
      </c>
      <c r="R21" s="43">
        <v>0.8556969247289643</v>
      </c>
      <c r="S21" s="43">
        <v>1.2264390106981113</v>
      </c>
      <c r="T21" s="43">
        <v>0.52344395365485352</v>
      </c>
      <c r="U21" s="43">
        <v>1.1681129397894914</v>
      </c>
      <c r="V21" s="49">
        <v>0.57512079150028872</v>
      </c>
      <c r="W21" s="48"/>
      <c r="X21" s="43"/>
      <c r="Y21" s="43"/>
      <c r="Z21" s="43"/>
      <c r="AA21" s="43"/>
      <c r="AB21" s="43"/>
      <c r="AC21" s="43"/>
      <c r="AD21" s="43"/>
      <c r="AE21" s="49"/>
      <c r="AF21" s="60"/>
      <c r="AG21" s="61"/>
      <c r="AH21" s="61"/>
      <c r="AI21" s="62"/>
    </row>
    <row r="22" spans="1:35" x14ac:dyDescent="0.3">
      <c r="A22" s="13"/>
      <c r="B22" s="14" t="s">
        <v>67</v>
      </c>
      <c r="C22" s="15" t="s">
        <v>19</v>
      </c>
      <c r="D22" s="15">
        <v>88.7</v>
      </c>
      <c r="E22" s="15">
        <v>4.7</v>
      </c>
      <c r="F22" s="15">
        <v>3.8539590000000001</v>
      </c>
      <c r="G22" s="15">
        <v>7786</v>
      </c>
      <c r="H22" s="15">
        <v>66.003500000000003</v>
      </c>
      <c r="I22" s="15"/>
      <c r="J22" s="15"/>
      <c r="K22" s="16" t="s">
        <v>58</v>
      </c>
      <c r="L22" s="15" t="s">
        <v>68</v>
      </c>
      <c r="M22" s="15" t="s">
        <v>60</v>
      </c>
      <c r="N22" s="48">
        <v>1.728739158478328</v>
      </c>
      <c r="O22" s="43">
        <v>0.68035653109408767</v>
      </c>
      <c r="P22" s="43">
        <v>1.4111642896098575</v>
      </c>
      <c r="Q22" s="43">
        <v>1.5168745562540515</v>
      </c>
      <c r="R22" s="43">
        <v>0.75616188257039196</v>
      </c>
      <c r="S22" s="43">
        <v>1.0736411633778828</v>
      </c>
      <c r="T22" s="43">
        <v>0.46141034041759704</v>
      </c>
      <c r="U22" s="43">
        <v>1.0269839840854313</v>
      </c>
      <c r="V22" s="49">
        <v>0.51018728893418885</v>
      </c>
      <c r="W22" s="48"/>
      <c r="X22" s="43"/>
      <c r="Y22" s="43"/>
      <c r="Z22" s="43"/>
      <c r="AA22" s="43"/>
      <c r="AB22" s="43"/>
      <c r="AC22" s="43"/>
      <c r="AD22" s="43"/>
      <c r="AE22" s="49"/>
      <c r="AF22" s="60"/>
      <c r="AG22" s="61"/>
      <c r="AH22" s="61"/>
      <c r="AI22" s="62"/>
    </row>
    <row r="23" spans="1:35" x14ac:dyDescent="0.3">
      <c r="A23" s="13"/>
      <c r="B23" s="16" t="s">
        <v>69</v>
      </c>
      <c r="C23" s="15" t="s">
        <v>21</v>
      </c>
      <c r="D23" s="15">
        <v>94.3</v>
      </c>
      <c r="E23" s="15">
        <v>3.8</v>
      </c>
      <c r="F23" s="15">
        <v>3.0201609999999999</v>
      </c>
      <c r="G23" s="15">
        <v>14669</v>
      </c>
      <c r="H23" s="15">
        <v>67.357500000000002</v>
      </c>
      <c r="I23" s="15"/>
      <c r="J23" s="15"/>
      <c r="K23" s="16" t="s">
        <v>58</v>
      </c>
      <c r="L23" s="15" t="s">
        <v>70</v>
      </c>
      <c r="M23" s="15" t="s">
        <v>60</v>
      </c>
      <c r="N23" s="48">
        <v>2.1699443280154362</v>
      </c>
      <c r="O23" s="43">
        <v>0.82852010707408819</v>
      </c>
      <c r="P23" s="43">
        <v>1.7389664285275479</v>
      </c>
      <c r="Q23" s="43">
        <v>1.8553285392007561</v>
      </c>
      <c r="R23" s="43">
        <v>0.91744105212866267</v>
      </c>
      <c r="S23" s="43">
        <v>1.3192035764815049</v>
      </c>
      <c r="T23" s="43">
        <v>0.5599263609884586</v>
      </c>
      <c r="U23" s="43">
        <v>1.2556512642577917</v>
      </c>
      <c r="V23" s="49">
        <v>0.61521919130799485</v>
      </c>
      <c r="W23" s="48"/>
      <c r="X23" s="43"/>
      <c r="Y23" s="43"/>
      <c r="Z23" s="43"/>
      <c r="AA23" s="43"/>
      <c r="AB23" s="43"/>
      <c r="AC23" s="43"/>
      <c r="AD23" s="43"/>
      <c r="AE23" s="49"/>
      <c r="AF23" s="60"/>
      <c r="AG23" s="61"/>
      <c r="AH23" s="61"/>
      <c r="AI23" s="62"/>
    </row>
    <row r="24" spans="1:35" x14ac:dyDescent="0.3">
      <c r="A24" s="17"/>
      <c r="B24" s="1" t="s">
        <v>71</v>
      </c>
      <c r="C24" s="1" t="s">
        <v>24</v>
      </c>
      <c r="D24" s="1">
        <v>49.1</v>
      </c>
      <c r="E24" s="1">
        <v>1.9</v>
      </c>
      <c r="F24" s="1">
        <v>1.2846679999999999</v>
      </c>
      <c r="G24" s="1">
        <v>3364</v>
      </c>
      <c r="H24" s="1">
        <v>67.671800000000005</v>
      </c>
      <c r="I24" s="1"/>
      <c r="J24" s="1"/>
      <c r="K24" s="1" t="s">
        <v>58</v>
      </c>
      <c r="L24" s="1" t="s">
        <v>72</v>
      </c>
      <c r="M24" s="1" t="s">
        <v>60</v>
      </c>
      <c r="N24" s="50">
        <v>2.135808129289825</v>
      </c>
      <c r="O24" s="19">
        <v>0.77641583656409974</v>
      </c>
      <c r="P24" s="19">
        <v>1.6993847595735954</v>
      </c>
      <c r="Q24" s="19">
        <v>1.8150180412692025</v>
      </c>
      <c r="R24" s="19">
        <v>0.86731828473580685</v>
      </c>
      <c r="S24" s="19">
        <v>1.2892363885710743</v>
      </c>
      <c r="T24" s="19">
        <v>0.52879882125293265</v>
      </c>
      <c r="U24" s="19">
        <v>1.2286839197902548</v>
      </c>
      <c r="V24" s="51">
        <v>0.57136052695973449</v>
      </c>
      <c r="W24" s="50"/>
      <c r="X24" s="19"/>
      <c r="Y24" s="19"/>
      <c r="Z24" s="19"/>
      <c r="AA24" s="19"/>
      <c r="AB24" s="19"/>
      <c r="AC24" s="19"/>
      <c r="AD24" s="19"/>
      <c r="AE24" s="51"/>
      <c r="AF24" s="60"/>
      <c r="AG24" s="61"/>
      <c r="AH24" s="61"/>
      <c r="AI24" s="62"/>
    </row>
    <row r="25" spans="1:35" x14ac:dyDescent="0.3">
      <c r="A25" s="9" t="s">
        <v>73</v>
      </c>
      <c r="B25" s="20" t="s">
        <v>74</v>
      </c>
      <c r="C25" s="21" t="s">
        <v>17</v>
      </c>
      <c r="D25" s="21">
        <v>92.3</v>
      </c>
      <c r="E25" s="21">
        <v>0</v>
      </c>
      <c r="F25" s="21">
        <v>2.5407389999999999</v>
      </c>
      <c r="G25" s="21">
        <v>72178</v>
      </c>
      <c r="H25" s="21">
        <v>70.695800000000006</v>
      </c>
      <c r="I25" s="21"/>
      <c r="J25" s="21">
        <v>2772</v>
      </c>
      <c r="K25" s="16" t="s">
        <v>75</v>
      </c>
      <c r="L25" s="15"/>
      <c r="M25" s="15"/>
      <c r="N25" s="46">
        <v>1.9594974060772801</v>
      </c>
      <c r="O25" s="12">
        <v>1.0871416198021195</v>
      </c>
      <c r="P25" s="12">
        <v>1.2765940079952738</v>
      </c>
      <c r="Q25" s="12">
        <v>1.1981104975085843</v>
      </c>
      <c r="R25" s="12">
        <v>0.84412681166905823</v>
      </c>
      <c r="S25" s="12">
        <v>1.0561192317275898</v>
      </c>
      <c r="T25" s="12">
        <v>0.74159059750382139</v>
      </c>
      <c r="U25" s="12">
        <v>1.1569209532025064</v>
      </c>
      <c r="V25" s="47">
        <v>0.78044789593745345</v>
      </c>
      <c r="W25" s="46">
        <v>6.7224265356643276</v>
      </c>
      <c r="X25" s="12">
        <v>4.0389479990613841</v>
      </c>
      <c r="Y25" s="12">
        <v>4.3333490846987726</v>
      </c>
      <c r="Z25" s="12">
        <v>4.2579403428899365</v>
      </c>
      <c r="AA25" s="12">
        <v>3.2435086452823261</v>
      </c>
      <c r="AB25" s="12">
        <v>3.7079910278743826</v>
      </c>
      <c r="AC25" s="12">
        <v>2.999928989293938</v>
      </c>
      <c r="AD25" s="12">
        <v>3.8904296636659486</v>
      </c>
      <c r="AE25" s="47">
        <v>3.0237366965144514</v>
      </c>
      <c r="AF25" s="60">
        <v>0.303248601335319</v>
      </c>
      <c r="AG25" s="61">
        <v>-8.93336844163449E-2</v>
      </c>
      <c r="AH25" s="61">
        <v>0.29792536600000002</v>
      </c>
      <c r="AI25" s="62">
        <v>-9.4656919677655396E-2</v>
      </c>
    </row>
    <row r="26" spans="1:35" x14ac:dyDescent="0.3">
      <c r="A26" s="13"/>
      <c r="B26" s="14" t="s">
        <v>76</v>
      </c>
      <c r="C26" s="16" t="s">
        <v>16</v>
      </c>
      <c r="D26" s="16">
        <v>88.5</v>
      </c>
      <c r="E26" s="16">
        <v>0</v>
      </c>
      <c r="F26" s="16">
        <v>2.320573</v>
      </c>
      <c r="G26" s="16">
        <v>114962</v>
      </c>
      <c r="H26" s="16">
        <v>71.000299999999996</v>
      </c>
      <c r="I26" s="16"/>
      <c r="J26" s="16"/>
      <c r="K26" s="16" t="s">
        <v>75</v>
      </c>
      <c r="L26" s="16"/>
      <c r="M26" s="16"/>
      <c r="N26" s="48">
        <v>1.9831662556444067</v>
      </c>
      <c r="O26" s="43">
        <v>1.0792643297608433</v>
      </c>
      <c r="P26" s="43">
        <v>1.2766142732849224</v>
      </c>
      <c r="Q26" s="43">
        <v>1.1970047858780595</v>
      </c>
      <c r="R26" s="43">
        <v>0.83304621199298667</v>
      </c>
      <c r="S26" s="43">
        <v>1.0584895296744308</v>
      </c>
      <c r="T26" s="43">
        <v>0.73332870150428275</v>
      </c>
      <c r="U26" s="43">
        <v>1.1536344724468939</v>
      </c>
      <c r="V26" s="49">
        <v>0.77070044548545469</v>
      </c>
      <c r="W26" s="48"/>
      <c r="X26" s="43"/>
      <c r="Y26" s="43"/>
      <c r="Z26" s="43"/>
      <c r="AA26" s="43"/>
      <c r="AB26" s="43"/>
      <c r="AC26" s="43"/>
      <c r="AD26" s="43"/>
      <c r="AE26" s="49"/>
      <c r="AF26" s="60"/>
      <c r="AG26" s="61"/>
      <c r="AH26" s="61"/>
      <c r="AI26" s="62"/>
    </row>
    <row r="27" spans="1:35" x14ac:dyDescent="0.3">
      <c r="A27" s="13"/>
      <c r="B27" s="14" t="s">
        <v>77</v>
      </c>
      <c r="C27" s="15" t="s">
        <v>18</v>
      </c>
      <c r="D27" s="15">
        <v>85.5</v>
      </c>
      <c r="E27" s="15">
        <v>0</v>
      </c>
      <c r="F27" s="15">
        <v>2.3858239999999999</v>
      </c>
      <c r="G27" s="15">
        <v>123655</v>
      </c>
      <c r="H27" s="15">
        <v>70.959299999999999</v>
      </c>
      <c r="I27" s="15"/>
      <c r="J27" s="15"/>
      <c r="K27" s="16" t="s">
        <v>75</v>
      </c>
      <c r="L27" s="15"/>
      <c r="M27" s="15"/>
      <c r="N27" s="48">
        <v>1.9548879937064789</v>
      </c>
      <c r="O27" s="43">
        <v>1.0700322003415395</v>
      </c>
      <c r="P27" s="43">
        <v>1.263846293789797</v>
      </c>
      <c r="Q27" s="43">
        <v>1.1854690159306727</v>
      </c>
      <c r="R27" s="43">
        <v>0.82597786818988517</v>
      </c>
      <c r="S27" s="43">
        <v>1.0460405614295272</v>
      </c>
      <c r="T27" s="43">
        <v>0.72461074222671973</v>
      </c>
      <c r="U27" s="43">
        <v>1.1398043805383478</v>
      </c>
      <c r="V27" s="49">
        <v>0.76167321185779269</v>
      </c>
      <c r="W27" s="48"/>
      <c r="X27" s="43"/>
      <c r="Y27" s="43"/>
      <c r="Z27" s="43"/>
      <c r="AA27" s="43"/>
      <c r="AB27" s="43"/>
      <c r="AC27" s="43"/>
      <c r="AD27" s="43"/>
      <c r="AE27" s="49"/>
      <c r="AF27" s="60"/>
      <c r="AG27" s="61"/>
      <c r="AH27" s="61"/>
      <c r="AI27" s="62"/>
    </row>
    <row r="28" spans="1:35" x14ac:dyDescent="0.3">
      <c r="A28" s="13"/>
      <c r="B28" s="14" t="s">
        <v>78</v>
      </c>
      <c r="C28" s="15" t="s">
        <v>19</v>
      </c>
      <c r="D28" s="15">
        <v>88.5</v>
      </c>
      <c r="E28" s="15">
        <v>0</v>
      </c>
      <c r="F28" s="15">
        <v>2.397913</v>
      </c>
      <c r="G28" s="15">
        <v>123654</v>
      </c>
      <c r="H28" s="15">
        <v>71.150999999999996</v>
      </c>
      <c r="I28" s="15"/>
      <c r="J28" s="15"/>
      <c r="K28" s="16" t="s">
        <v>75</v>
      </c>
      <c r="L28" s="15"/>
      <c r="M28" s="15"/>
      <c r="N28" s="48">
        <v>1.8881917912923016</v>
      </c>
      <c r="O28" s="43">
        <v>1.0208796461743523</v>
      </c>
      <c r="P28" s="43">
        <v>1.2157320591216365</v>
      </c>
      <c r="Q28" s="43">
        <v>1.1391586974890042</v>
      </c>
      <c r="R28" s="43">
        <v>0.78782264515636857</v>
      </c>
      <c r="S28" s="43">
        <v>1.0113056938286684</v>
      </c>
      <c r="T28" s="43">
        <v>0.69588210106026671</v>
      </c>
      <c r="U28" s="43">
        <v>1.0991963424633096</v>
      </c>
      <c r="V28" s="49">
        <v>0.72713930754027645</v>
      </c>
      <c r="W28" s="48"/>
      <c r="X28" s="43"/>
      <c r="Y28" s="43"/>
      <c r="Z28" s="43"/>
      <c r="AA28" s="43"/>
      <c r="AB28" s="43"/>
      <c r="AC28" s="43"/>
      <c r="AD28" s="43"/>
      <c r="AE28" s="49"/>
      <c r="AF28" s="60"/>
      <c r="AG28" s="61"/>
      <c r="AH28" s="61"/>
      <c r="AI28" s="62"/>
    </row>
    <row r="29" spans="1:35" x14ac:dyDescent="0.3">
      <c r="A29" s="13"/>
      <c r="B29" s="16" t="s">
        <v>79</v>
      </c>
      <c r="C29" s="15" t="s">
        <v>21</v>
      </c>
      <c r="D29" s="15">
        <v>88.5</v>
      </c>
      <c r="E29" s="15">
        <v>0</v>
      </c>
      <c r="F29" s="15">
        <v>2.3494579999999998</v>
      </c>
      <c r="G29" s="15">
        <v>114962</v>
      </c>
      <c r="H29" s="15">
        <v>70.9756</v>
      </c>
      <c r="I29" s="15"/>
      <c r="J29" s="15"/>
      <c r="K29" s="16" t="s">
        <v>75</v>
      </c>
      <c r="L29" s="15"/>
      <c r="M29" s="15"/>
      <c r="N29" s="48">
        <v>1.9741501540357425</v>
      </c>
      <c r="O29" s="43">
        <v>1.0850974320856963</v>
      </c>
      <c r="P29" s="43">
        <v>1.2734954895835429</v>
      </c>
      <c r="Q29" s="43">
        <v>1.1936364751343826</v>
      </c>
      <c r="R29" s="43">
        <v>0.83466878121200883</v>
      </c>
      <c r="S29" s="43">
        <v>1.0558046275554345</v>
      </c>
      <c r="T29" s="43">
        <v>0.7339430050441117</v>
      </c>
      <c r="U29" s="43">
        <v>1.1494122581662032</v>
      </c>
      <c r="V29" s="49">
        <v>0.76925105580461839</v>
      </c>
      <c r="W29" s="48"/>
      <c r="X29" s="43"/>
      <c r="Y29" s="43"/>
      <c r="Z29" s="43"/>
      <c r="AA29" s="43"/>
      <c r="AB29" s="43"/>
      <c r="AC29" s="43"/>
      <c r="AD29" s="43"/>
      <c r="AE29" s="49"/>
      <c r="AF29" s="60"/>
      <c r="AG29" s="61"/>
      <c r="AH29" s="61"/>
      <c r="AI29" s="62"/>
    </row>
    <row r="30" spans="1:35" x14ac:dyDescent="0.3">
      <c r="A30" s="13"/>
      <c r="B30" s="16" t="s">
        <v>80</v>
      </c>
      <c r="C30" s="16" t="s">
        <v>23</v>
      </c>
      <c r="D30" s="16">
        <v>88.5</v>
      </c>
      <c r="E30" s="16">
        <v>3.8</v>
      </c>
      <c r="F30" s="16">
        <v>2.500229</v>
      </c>
      <c r="G30" s="16">
        <v>45788</v>
      </c>
      <c r="H30" s="16">
        <v>70.857699999999994</v>
      </c>
      <c r="I30" s="16"/>
      <c r="J30" s="16"/>
      <c r="K30" s="16" t="s">
        <v>75</v>
      </c>
      <c r="L30" s="16"/>
      <c r="M30" s="16"/>
      <c r="N30" s="48">
        <v>1.9037685277958196</v>
      </c>
      <c r="O30" s="43">
        <v>1.0471257931591598</v>
      </c>
      <c r="P30" s="43">
        <v>1.234521286399715</v>
      </c>
      <c r="Q30" s="43">
        <v>1.1561882873443494</v>
      </c>
      <c r="R30" s="43">
        <v>0.80636866532725149</v>
      </c>
      <c r="S30" s="43">
        <v>1.0288076536651338</v>
      </c>
      <c r="T30" s="43">
        <v>0.71405026448638098</v>
      </c>
      <c r="U30" s="43">
        <v>1.1213456885642306</v>
      </c>
      <c r="V30" s="49">
        <v>0.74851288620936496</v>
      </c>
      <c r="W30" s="48"/>
      <c r="X30" s="43"/>
      <c r="Y30" s="43"/>
      <c r="Z30" s="43"/>
      <c r="AA30" s="43"/>
      <c r="AB30" s="43"/>
      <c r="AC30" s="43"/>
      <c r="AD30" s="43"/>
      <c r="AE30" s="49"/>
      <c r="AF30" s="60"/>
      <c r="AG30" s="61"/>
      <c r="AH30" s="61"/>
      <c r="AI30" s="62"/>
    </row>
    <row r="31" spans="1:35" x14ac:dyDescent="0.3">
      <c r="A31" s="17"/>
      <c r="B31" s="1" t="s">
        <v>81</v>
      </c>
      <c r="C31" s="1" t="s">
        <v>24</v>
      </c>
      <c r="D31" s="1">
        <v>80.8</v>
      </c>
      <c r="E31" s="1">
        <v>0</v>
      </c>
      <c r="F31" s="1">
        <v>1.895824</v>
      </c>
      <c r="G31" s="1">
        <v>92259</v>
      </c>
      <c r="H31" s="1">
        <v>70.651799999999994</v>
      </c>
      <c r="I31" s="1"/>
      <c r="J31" s="1"/>
      <c r="K31" s="16" t="s">
        <v>75</v>
      </c>
      <c r="L31" s="16"/>
      <c r="M31" s="16"/>
      <c r="N31" s="50">
        <v>1.9537843163084052</v>
      </c>
      <c r="O31" s="19">
        <v>1.0866203925780828</v>
      </c>
      <c r="P31" s="19">
        <v>1.2705079293473258</v>
      </c>
      <c r="Q31" s="19">
        <v>1.1922025236865192</v>
      </c>
      <c r="R31" s="19">
        <v>0.84053634070748329</v>
      </c>
      <c r="S31" s="19">
        <v>1.0522805159213988</v>
      </c>
      <c r="T31" s="19">
        <v>0.73970143659331833</v>
      </c>
      <c r="U31" s="19">
        <v>1.1463567501212553</v>
      </c>
      <c r="V31" s="51">
        <v>0.7804907524563135</v>
      </c>
      <c r="W31" s="50"/>
      <c r="X31" s="19"/>
      <c r="Y31" s="19"/>
      <c r="Z31" s="19"/>
      <c r="AA31" s="19"/>
      <c r="AB31" s="19"/>
      <c r="AC31" s="19"/>
      <c r="AD31" s="19"/>
      <c r="AE31" s="51"/>
      <c r="AF31" s="60"/>
      <c r="AG31" s="61"/>
      <c r="AH31" s="61"/>
      <c r="AI31" s="62"/>
    </row>
    <row r="32" spans="1:35" x14ac:dyDescent="0.3">
      <c r="A32" s="9" t="s">
        <v>82</v>
      </c>
      <c r="B32" s="20" t="s">
        <v>83</v>
      </c>
      <c r="C32" s="11" t="s">
        <v>16</v>
      </c>
      <c r="D32" s="11">
        <v>100</v>
      </c>
      <c r="E32" s="11">
        <v>0</v>
      </c>
      <c r="F32" s="11">
        <v>3.5670310000000001</v>
      </c>
      <c r="G32" s="11">
        <v>19603</v>
      </c>
      <c r="H32" s="11">
        <v>58.929200000000002</v>
      </c>
      <c r="I32" s="11"/>
      <c r="J32" s="11">
        <v>3715</v>
      </c>
      <c r="K32" s="11" t="s">
        <v>84</v>
      </c>
      <c r="L32" s="11" t="s">
        <v>85</v>
      </c>
      <c r="M32" s="11" t="s">
        <v>86</v>
      </c>
      <c r="N32" s="46">
        <v>0.68736266454594352</v>
      </c>
      <c r="O32" s="12">
        <v>0.39255962633348368</v>
      </c>
      <c r="P32" s="12">
        <v>0.46121174995483</v>
      </c>
      <c r="Q32" s="12">
        <v>0.51984491105491071</v>
      </c>
      <c r="R32" s="12">
        <v>0.46132856045937232</v>
      </c>
      <c r="S32" s="12">
        <v>0.39856424362957288</v>
      </c>
      <c r="T32" s="12">
        <v>0.32015488845520079</v>
      </c>
      <c r="U32" s="12">
        <v>0.35646714246060118</v>
      </c>
      <c r="V32" s="47">
        <v>0.30266085663510239</v>
      </c>
      <c r="W32" s="46">
        <v>2.3368592249927636</v>
      </c>
      <c r="X32" s="12">
        <v>1.4172287902059773</v>
      </c>
      <c r="Y32" s="12">
        <v>1.5399674563430938</v>
      </c>
      <c r="Z32" s="12">
        <v>1.8196978650438147</v>
      </c>
      <c r="AA32" s="12">
        <v>1.7555901846127886</v>
      </c>
      <c r="AB32" s="12">
        <v>1.3510632833983698</v>
      </c>
      <c r="AC32" s="12">
        <v>1.2558787621226593</v>
      </c>
      <c r="AD32" s="12">
        <v>1.1597007668946464</v>
      </c>
      <c r="AE32" s="47">
        <v>1.1269383023989821</v>
      </c>
      <c r="AF32" s="60">
        <v>-0.124714505567298</v>
      </c>
      <c r="AG32" s="61">
        <v>0.127714835609468</v>
      </c>
      <c r="AH32" s="61">
        <v>0.146028347</v>
      </c>
      <c r="AI32" s="62">
        <v>0.39845768769939899</v>
      </c>
    </row>
    <row r="33" spans="1:35" x14ac:dyDescent="0.3">
      <c r="A33" s="22"/>
      <c r="B33" s="14" t="s">
        <v>87</v>
      </c>
      <c r="C33" s="16" t="s">
        <v>17</v>
      </c>
      <c r="D33" s="16">
        <v>96.2</v>
      </c>
      <c r="E33" s="16">
        <v>3.8</v>
      </c>
      <c r="F33" s="16">
        <v>4.7149999999999999</v>
      </c>
      <c r="G33" s="16">
        <v>8480</v>
      </c>
      <c r="H33" s="16">
        <v>59.219900000000003</v>
      </c>
      <c r="I33" s="16"/>
      <c r="J33" s="16"/>
      <c r="K33" s="16" t="s">
        <v>84</v>
      </c>
      <c r="L33" s="16" t="s">
        <v>88</v>
      </c>
      <c r="M33" s="16" t="s">
        <v>86</v>
      </c>
      <c r="N33" s="48">
        <v>0.54355359384790858</v>
      </c>
      <c r="O33" s="43">
        <v>0.33570485457701088</v>
      </c>
      <c r="P33" s="43">
        <v>0.3819269937890154</v>
      </c>
      <c r="Q33" s="43">
        <v>0.41682787976723945</v>
      </c>
      <c r="R33" s="43">
        <v>0.36936898881228636</v>
      </c>
      <c r="S33" s="43">
        <v>0.32360379827389207</v>
      </c>
      <c r="T33" s="43">
        <v>0.25974496977978151</v>
      </c>
      <c r="U33" s="43">
        <v>0.2912774398577917</v>
      </c>
      <c r="V33" s="49">
        <v>0.24523658650977184</v>
      </c>
      <c r="W33" s="48"/>
      <c r="X33" s="43"/>
      <c r="Y33" s="43"/>
      <c r="Z33" s="43"/>
      <c r="AA33" s="43"/>
      <c r="AB33" s="43"/>
      <c r="AC33" s="43"/>
      <c r="AD33" s="43"/>
      <c r="AE33" s="49"/>
      <c r="AF33" s="60"/>
      <c r="AG33" s="61"/>
      <c r="AH33" s="61"/>
      <c r="AI33" s="62"/>
    </row>
    <row r="34" spans="1:35" x14ac:dyDescent="0.3">
      <c r="A34" s="22"/>
      <c r="B34" s="14" t="s">
        <v>89</v>
      </c>
      <c r="C34" s="15" t="s">
        <v>18</v>
      </c>
      <c r="D34" s="15">
        <v>46.2</v>
      </c>
      <c r="E34" s="15">
        <v>0</v>
      </c>
      <c r="F34" s="15">
        <v>1.798179</v>
      </c>
      <c r="G34" s="15">
        <v>7850</v>
      </c>
      <c r="H34" s="15">
        <v>59.653100000000002</v>
      </c>
      <c r="I34" s="15"/>
      <c r="J34" s="15"/>
      <c r="K34" s="16" t="s">
        <v>84</v>
      </c>
      <c r="L34" s="15" t="s">
        <v>90</v>
      </c>
      <c r="M34" s="15" t="s">
        <v>86</v>
      </c>
      <c r="N34" s="48">
        <v>0.68235706038923682</v>
      </c>
      <c r="O34" s="43">
        <v>0.33718192535222413</v>
      </c>
      <c r="P34" s="43">
        <v>0.39617216662723254</v>
      </c>
      <c r="Q34" s="43">
        <v>0.46555169214451164</v>
      </c>
      <c r="R34" s="43">
        <v>0.42026922400453431</v>
      </c>
      <c r="S34" s="43">
        <v>0.34364991253308075</v>
      </c>
      <c r="T34" s="43">
        <v>0.27560294828751541</v>
      </c>
      <c r="U34" s="43">
        <v>0.28608819939617991</v>
      </c>
      <c r="V34" s="49">
        <v>0.2480168755001903</v>
      </c>
      <c r="W34" s="48"/>
      <c r="X34" s="43"/>
      <c r="Y34" s="43"/>
      <c r="Z34" s="43"/>
      <c r="AA34" s="43"/>
      <c r="AB34" s="43"/>
      <c r="AC34" s="43"/>
      <c r="AD34" s="43"/>
      <c r="AE34" s="49"/>
      <c r="AF34" s="60"/>
      <c r="AG34" s="61"/>
      <c r="AH34" s="61"/>
      <c r="AI34" s="62"/>
    </row>
    <row r="35" spans="1:35" x14ac:dyDescent="0.3">
      <c r="A35" s="22"/>
      <c r="B35" s="14" t="s">
        <v>91</v>
      </c>
      <c r="C35" s="15" t="s">
        <v>19</v>
      </c>
      <c r="D35" s="15">
        <v>61.5</v>
      </c>
      <c r="E35" s="15">
        <v>3.8</v>
      </c>
      <c r="F35" s="15">
        <v>4.7565020000000002</v>
      </c>
      <c r="G35" s="15">
        <v>9428</v>
      </c>
      <c r="H35" s="15">
        <v>58.2776</v>
      </c>
      <c r="I35" s="15"/>
      <c r="J35" s="15"/>
      <c r="K35" s="16" t="s">
        <v>84</v>
      </c>
      <c r="L35" s="15" t="s">
        <v>92</v>
      </c>
      <c r="M35" s="15" t="s">
        <v>86</v>
      </c>
      <c r="N35" s="48">
        <v>0.65918222548186656</v>
      </c>
      <c r="O35" s="43">
        <v>0.44967365542848164</v>
      </c>
      <c r="P35" s="43">
        <v>0.51089786974050722</v>
      </c>
      <c r="Q35" s="43">
        <v>0.55750108674057264</v>
      </c>
      <c r="R35" s="43">
        <v>0.49946339589942756</v>
      </c>
      <c r="S35" s="43">
        <v>0.42294658422979348</v>
      </c>
      <c r="T35" s="43">
        <v>0.34739224319334144</v>
      </c>
      <c r="U35" s="43">
        <v>0.40419848909379424</v>
      </c>
      <c r="V35" s="49">
        <v>0.34738647488628649</v>
      </c>
      <c r="W35" s="48"/>
      <c r="X35" s="43"/>
      <c r="Y35" s="43"/>
      <c r="Z35" s="43"/>
      <c r="AA35" s="43"/>
      <c r="AB35" s="43"/>
      <c r="AC35" s="43"/>
      <c r="AD35" s="43"/>
      <c r="AE35" s="49"/>
      <c r="AF35" s="60"/>
      <c r="AG35" s="61"/>
      <c r="AH35" s="61"/>
      <c r="AI35" s="62"/>
    </row>
    <row r="36" spans="1:35" x14ac:dyDescent="0.3">
      <c r="A36" s="22"/>
      <c r="B36" s="14" t="s">
        <v>93</v>
      </c>
      <c r="C36" s="15" t="s">
        <v>20</v>
      </c>
      <c r="D36" s="15">
        <v>88.5</v>
      </c>
      <c r="E36" s="15">
        <v>3.8</v>
      </c>
      <c r="F36" s="15">
        <v>3.795566</v>
      </c>
      <c r="G36" s="15">
        <v>7235</v>
      </c>
      <c r="H36" s="15">
        <v>60.417400000000001</v>
      </c>
      <c r="I36" s="15"/>
      <c r="J36" s="15"/>
      <c r="K36" s="16" t="s">
        <v>94</v>
      </c>
      <c r="L36" s="15"/>
      <c r="M36" s="15"/>
      <c r="N36" s="48">
        <v>0.53725730397549365</v>
      </c>
      <c r="O36" s="43">
        <v>0.34696123454052102</v>
      </c>
      <c r="P36" s="43">
        <v>0.37393466750599974</v>
      </c>
      <c r="Q36" s="43">
        <v>0.40888066782672544</v>
      </c>
      <c r="R36" s="43">
        <v>0.37477245948014398</v>
      </c>
      <c r="S36" s="43">
        <v>0.31823031230265569</v>
      </c>
      <c r="T36" s="43">
        <v>0.2589046609133277</v>
      </c>
      <c r="U36" s="43">
        <v>0.28936281165241001</v>
      </c>
      <c r="V36" s="49">
        <v>0.25332115312992448</v>
      </c>
      <c r="W36" s="48"/>
      <c r="X36" s="43"/>
      <c r="Y36" s="43"/>
      <c r="Z36" s="43"/>
      <c r="AA36" s="43"/>
      <c r="AB36" s="43"/>
      <c r="AC36" s="43"/>
      <c r="AD36" s="43"/>
      <c r="AE36" s="49"/>
      <c r="AF36" s="60"/>
      <c r="AG36" s="61"/>
      <c r="AH36" s="61"/>
      <c r="AI36" s="62"/>
    </row>
    <row r="37" spans="1:35" x14ac:dyDescent="0.3">
      <c r="A37" s="22"/>
      <c r="B37" s="14" t="s">
        <v>95</v>
      </c>
      <c r="C37" s="15" t="s">
        <v>21</v>
      </c>
      <c r="D37" s="15">
        <v>61.5</v>
      </c>
      <c r="E37" s="15">
        <v>0</v>
      </c>
      <c r="F37" s="15">
        <v>5.6209170000000004</v>
      </c>
      <c r="G37" s="15">
        <v>5331</v>
      </c>
      <c r="H37" s="15">
        <v>57.543100000000003</v>
      </c>
      <c r="I37" s="15"/>
      <c r="J37" s="15"/>
      <c r="K37" s="16" t="s">
        <v>94</v>
      </c>
      <c r="L37" s="15"/>
      <c r="M37" s="15"/>
      <c r="N37" s="48">
        <v>0.69481968013784945</v>
      </c>
      <c r="O37" s="43">
        <v>0.56032324345244433</v>
      </c>
      <c r="P37" s="43">
        <v>0.59597866706029334</v>
      </c>
      <c r="Q37" s="43">
        <v>0.61763481694973676</v>
      </c>
      <c r="R37" s="43">
        <v>0.57483052118818201</v>
      </c>
      <c r="S37" s="43">
        <v>0.57628732856556697</v>
      </c>
      <c r="T37" s="43">
        <v>0.48890916565134934</v>
      </c>
      <c r="U37" s="43">
        <v>0.51507574670875833</v>
      </c>
      <c r="V37" s="49">
        <v>0.44720848931823676</v>
      </c>
      <c r="W37" s="48"/>
      <c r="X37" s="43"/>
      <c r="Y37" s="43"/>
      <c r="Z37" s="43"/>
      <c r="AA37" s="43"/>
      <c r="AB37" s="43"/>
      <c r="AC37" s="43"/>
      <c r="AD37" s="43"/>
      <c r="AE37" s="49"/>
      <c r="AF37" s="60"/>
      <c r="AG37" s="61"/>
      <c r="AH37" s="61"/>
      <c r="AI37" s="62"/>
    </row>
    <row r="38" spans="1:35" x14ac:dyDescent="0.3">
      <c r="A38" s="22"/>
      <c r="B38" s="16" t="s">
        <v>96</v>
      </c>
      <c r="C38" s="15" t="s">
        <v>22</v>
      </c>
      <c r="D38" s="15">
        <v>65.400000000000006</v>
      </c>
      <c r="E38" s="15">
        <v>0</v>
      </c>
      <c r="F38" s="15">
        <v>4.0539420000000002</v>
      </c>
      <c r="G38" s="15">
        <v>7383</v>
      </c>
      <c r="H38" s="15">
        <v>58.642899999999997</v>
      </c>
      <c r="I38" s="15" t="s">
        <v>45</v>
      </c>
      <c r="J38" s="15"/>
      <c r="K38" s="16" t="s">
        <v>84</v>
      </c>
      <c r="L38" s="15" t="s">
        <v>97</v>
      </c>
      <c r="M38" s="15" t="s">
        <v>86</v>
      </c>
      <c r="N38" s="48">
        <v>0.57337131676121433</v>
      </c>
      <c r="O38" s="43">
        <v>0.35441480682490556</v>
      </c>
      <c r="P38" s="43">
        <v>0.40547837191506469</v>
      </c>
      <c r="Q38" s="43">
        <v>0.45958962089640953</v>
      </c>
      <c r="R38" s="43">
        <v>0.41344137986010598</v>
      </c>
      <c r="S38" s="43">
        <v>0.34607681447336397</v>
      </c>
      <c r="T38" s="43">
        <v>0.28697113312690464</v>
      </c>
      <c r="U38" s="43">
        <v>0.32780970875565951</v>
      </c>
      <c r="V38" s="49">
        <v>0.27929666359274008</v>
      </c>
      <c r="W38" s="48"/>
      <c r="X38" s="43"/>
      <c r="Y38" s="43"/>
      <c r="Z38" s="43"/>
      <c r="AA38" s="43"/>
      <c r="AB38" s="43"/>
      <c r="AC38" s="43"/>
      <c r="AD38" s="43"/>
      <c r="AE38" s="49"/>
      <c r="AF38" s="60"/>
      <c r="AG38" s="61"/>
      <c r="AH38" s="61"/>
      <c r="AI38" s="62"/>
    </row>
    <row r="39" spans="1:35" x14ac:dyDescent="0.3">
      <c r="A39" s="23"/>
      <c r="B39" s="1" t="s">
        <v>98</v>
      </c>
      <c r="C39" s="18" t="s">
        <v>24</v>
      </c>
      <c r="D39" s="18">
        <v>96.2</v>
      </c>
      <c r="E39" s="18">
        <v>0</v>
      </c>
      <c r="F39" s="18">
        <v>2.4790619999999999</v>
      </c>
      <c r="G39" s="18">
        <v>12917</v>
      </c>
      <c r="H39" s="18">
        <v>59.297699999999999</v>
      </c>
      <c r="I39" s="18"/>
      <c r="J39" s="18"/>
      <c r="K39" s="1" t="s">
        <v>84</v>
      </c>
      <c r="L39" s="18" t="s">
        <v>99</v>
      </c>
      <c r="M39" s="18" t="s">
        <v>86</v>
      </c>
      <c r="N39" s="50">
        <v>0.68058083258929947</v>
      </c>
      <c r="O39" s="19">
        <v>0.33780445685459221</v>
      </c>
      <c r="P39" s="19">
        <v>0.39028893854184726</v>
      </c>
      <c r="Q39" s="19">
        <v>0.46305569436711413</v>
      </c>
      <c r="R39" s="19">
        <v>0.42654774729832701</v>
      </c>
      <c r="S39" s="19">
        <v>0.34236456421115269</v>
      </c>
      <c r="T39" s="19">
        <v>0.27962326725777098</v>
      </c>
      <c r="U39" s="19">
        <v>0.28469097950727168</v>
      </c>
      <c r="V39" s="51">
        <v>0.252170487577208</v>
      </c>
      <c r="W39" s="50"/>
      <c r="X39" s="19"/>
      <c r="Y39" s="19"/>
      <c r="Z39" s="19"/>
      <c r="AA39" s="19"/>
      <c r="AB39" s="19"/>
      <c r="AC39" s="19"/>
      <c r="AD39" s="19"/>
      <c r="AE39" s="51"/>
      <c r="AF39" s="60"/>
      <c r="AG39" s="61"/>
      <c r="AH39" s="61"/>
      <c r="AI39" s="62"/>
    </row>
    <row r="40" spans="1:35" x14ac:dyDescent="0.3">
      <c r="A40" s="24" t="s">
        <v>100</v>
      </c>
      <c r="B40" s="20" t="s">
        <v>101</v>
      </c>
      <c r="C40" s="21" t="s">
        <v>19</v>
      </c>
      <c r="D40" s="21">
        <v>53.8</v>
      </c>
      <c r="E40" s="21">
        <v>3.8</v>
      </c>
      <c r="F40" s="21">
        <v>3.020845</v>
      </c>
      <c r="G40" s="21">
        <v>3775</v>
      </c>
      <c r="H40" s="21">
        <v>60.937199999999997</v>
      </c>
      <c r="I40" s="21" t="s">
        <v>45</v>
      </c>
      <c r="J40" s="21">
        <v>3737</v>
      </c>
      <c r="K40" s="11" t="s">
        <v>94</v>
      </c>
      <c r="L40" s="21"/>
      <c r="M40" s="21"/>
      <c r="N40" s="46">
        <v>0.68831153515647303</v>
      </c>
      <c r="O40" s="12">
        <v>0.56095118255207399</v>
      </c>
      <c r="P40" s="12">
        <v>0.6310149931915755</v>
      </c>
      <c r="Q40" s="12">
        <v>0.62960104487331614</v>
      </c>
      <c r="R40" s="12">
        <v>0.52753322825962257</v>
      </c>
      <c r="S40" s="12">
        <v>0.65178746781929497</v>
      </c>
      <c r="T40" s="12">
        <v>0.50378918253517824</v>
      </c>
      <c r="U40" s="12">
        <v>0.55018224036075281</v>
      </c>
      <c r="V40" s="47">
        <v>0.4119391865840884</v>
      </c>
      <c r="W40" s="46">
        <v>2.1700172650726195</v>
      </c>
      <c r="X40" s="12">
        <v>1.8998225464732319</v>
      </c>
      <c r="Y40" s="12">
        <v>1.9991499338049867</v>
      </c>
      <c r="Z40" s="12">
        <v>2.1155794044098291</v>
      </c>
      <c r="AA40" s="12">
        <v>1.91520818953825</v>
      </c>
      <c r="AB40" s="12">
        <v>2.1793694395436307</v>
      </c>
      <c r="AC40" s="12">
        <v>1.9201432821932085</v>
      </c>
      <c r="AD40" s="12">
        <v>1.7583625805504113</v>
      </c>
      <c r="AE40" s="47">
        <v>1.4711843586213633</v>
      </c>
      <c r="AF40" s="60">
        <v>0.124809807276269</v>
      </c>
      <c r="AG40" s="61">
        <v>0.27722295579654399</v>
      </c>
      <c r="AH40" s="61">
        <v>-5.4128220999999997E-2</v>
      </c>
      <c r="AI40" s="62">
        <v>9.8284927325985802E-2</v>
      </c>
    </row>
    <row r="41" spans="1:35" x14ac:dyDescent="0.3">
      <c r="A41" s="9" t="s">
        <v>102</v>
      </c>
      <c r="B41" s="20" t="s">
        <v>103</v>
      </c>
      <c r="C41" s="21" t="s">
        <v>20</v>
      </c>
      <c r="D41" s="21">
        <v>100</v>
      </c>
      <c r="E41" s="21">
        <v>3.8</v>
      </c>
      <c r="F41" s="21">
        <v>3.8380209999999999</v>
      </c>
      <c r="G41" s="21">
        <v>13587</v>
      </c>
      <c r="H41" s="21">
        <v>49.609099999999998</v>
      </c>
      <c r="I41" s="21"/>
      <c r="J41" s="21">
        <v>4002</v>
      </c>
      <c r="K41" s="11" t="s">
        <v>104</v>
      </c>
      <c r="L41" s="21"/>
      <c r="M41" s="21"/>
      <c r="N41" s="46">
        <v>0.4520755668373706</v>
      </c>
      <c r="O41" s="12">
        <v>0.47784238968614129</v>
      </c>
      <c r="P41" s="12">
        <v>0.44541627306405795</v>
      </c>
      <c r="Q41" s="12">
        <v>0.48041171009905392</v>
      </c>
      <c r="R41" s="12">
        <v>0.5401087681557748</v>
      </c>
      <c r="S41" s="12">
        <v>0.51638705526859874</v>
      </c>
      <c r="T41" s="12">
        <v>0.55487652245808372</v>
      </c>
      <c r="U41" s="12">
        <v>0.53838426866833855</v>
      </c>
      <c r="V41" s="47">
        <v>0.56509118611215381</v>
      </c>
      <c r="W41" s="46">
        <v>1.5695382367006745</v>
      </c>
      <c r="X41" s="12">
        <v>1.7689917642130957</v>
      </c>
      <c r="Y41" s="12">
        <v>1.5514902388284126</v>
      </c>
      <c r="Z41" s="12">
        <v>1.7387225475302766</v>
      </c>
      <c r="AA41" s="12">
        <v>2.0435497138595942</v>
      </c>
      <c r="AB41" s="12">
        <v>1.8655657162380976</v>
      </c>
      <c r="AC41" s="12">
        <v>2.272972750061113</v>
      </c>
      <c r="AD41" s="12">
        <v>1.9503383125151679</v>
      </c>
      <c r="AE41" s="47">
        <v>2.2195603516595881</v>
      </c>
      <c r="AF41" s="60">
        <v>-7.4792237119608002E-2</v>
      </c>
      <c r="AG41" s="61">
        <v>-4.7689851079628698E-2</v>
      </c>
      <c r="AH41" s="61">
        <v>-0.31811677999999999</v>
      </c>
      <c r="AI41" s="62">
        <v>-0.291014393494686</v>
      </c>
    </row>
    <row r="42" spans="1:35" x14ac:dyDescent="0.3">
      <c r="A42" s="13"/>
      <c r="B42" s="14" t="s">
        <v>105</v>
      </c>
      <c r="C42" s="16" t="s">
        <v>16</v>
      </c>
      <c r="D42" s="16">
        <v>100</v>
      </c>
      <c r="E42" s="16">
        <v>3.8</v>
      </c>
      <c r="F42" s="16">
        <v>2.6902750000000002</v>
      </c>
      <c r="G42" s="16">
        <v>54421</v>
      </c>
      <c r="H42" s="16">
        <v>50.817399999999999</v>
      </c>
      <c r="I42" s="16"/>
      <c r="J42" s="16"/>
      <c r="K42" s="16" t="s">
        <v>104</v>
      </c>
      <c r="L42" s="16"/>
      <c r="M42" s="16"/>
      <c r="N42" s="48">
        <v>0.49788246821129295</v>
      </c>
      <c r="O42" s="43">
        <v>0.50598487512086121</v>
      </c>
      <c r="P42" s="43">
        <v>0.44623065276989315</v>
      </c>
      <c r="Q42" s="43">
        <v>0.49248685214797361</v>
      </c>
      <c r="R42" s="43">
        <v>0.5656445534670933</v>
      </c>
      <c r="S42" s="43">
        <v>0.56626079382004779</v>
      </c>
      <c r="T42" s="43">
        <v>0.62229993981235732</v>
      </c>
      <c r="U42" s="43">
        <v>0.59615847625259666</v>
      </c>
      <c r="V42" s="49">
        <v>0.62239753082321359</v>
      </c>
      <c r="W42" s="48"/>
      <c r="X42" s="43"/>
      <c r="Y42" s="43"/>
      <c r="Z42" s="43"/>
      <c r="AA42" s="43"/>
      <c r="AB42" s="43"/>
      <c r="AC42" s="43"/>
      <c r="AD42" s="43"/>
      <c r="AE42" s="49"/>
      <c r="AF42" s="60"/>
      <c r="AG42" s="61"/>
      <c r="AH42" s="61"/>
      <c r="AI42" s="62"/>
    </row>
    <row r="43" spans="1:35" x14ac:dyDescent="0.3">
      <c r="A43" s="13"/>
      <c r="B43" s="14" t="s">
        <v>106</v>
      </c>
      <c r="C43" s="15" t="s">
        <v>17</v>
      </c>
      <c r="D43" s="15">
        <v>100</v>
      </c>
      <c r="E43" s="15">
        <v>3.8</v>
      </c>
      <c r="F43" s="15">
        <v>4.8140219999999996</v>
      </c>
      <c r="G43" s="15">
        <v>10999</v>
      </c>
      <c r="H43" s="15">
        <v>50.593200000000003</v>
      </c>
      <c r="I43" s="15"/>
      <c r="J43" s="15"/>
      <c r="K43" s="16" t="s">
        <v>104</v>
      </c>
      <c r="L43" s="15"/>
      <c r="M43" s="15"/>
      <c r="N43" s="48">
        <v>0.4268912552862234</v>
      </c>
      <c r="O43" s="43">
        <v>0.44602716823543492</v>
      </c>
      <c r="P43" s="43">
        <v>0.42382215786171396</v>
      </c>
      <c r="Q43" s="43">
        <v>0.45061573346229772</v>
      </c>
      <c r="R43" s="43">
        <v>0.48794113295606545</v>
      </c>
      <c r="S43" s="43">
        <v>0.47828735166938735</v>
      </c>
      <c r="T43" s="43">
        <v>0.49470640633204982</v>
      </c>
      <c r="U43" s="43">
        <v>0.481497672567061</v>
      </c>
      <c r="V43" s="49">
        <v>0.4879557211454526</v>
      </c>
      <c r="W43" s="48"/>
      <c r="X43" s="43"/>
      <c r="Y43" s="43"/>
      <c r="Z43" s="43"/>
      <c r="AA43" s="43"/>
      <c r="AB43" s="43"/>
      <c r="AC43" s="43"/>
      <c r="AD43" s="43"/>
      <c r="AE43" s="49"/>
      <c r="AF43" s="60"/>
      <c r="AG43" s="61"/>
      <c r="AH43" s="61"/>
      <c r="AI43" s="62"/>
    </row>
    <row r="44" spans="1:35" x14ac:dyDescent="0.3">
      <c r="A44" s="13"/>
      <c r="B44" s="14" t="s">
        <v>107</v>
      </c>
      <c r="C44" s="15" t="s">
        <v>18</v>
      </c>
      <c r="D44" s="15">
        <v>100</v>
      </c>
      <c r="E44" s="15">
        <v>3.8</v>
      </c>
      <c r="F44" s="15">
        <v>4.7231740000000002</v>
      </c>
      <c r="G44" s="15">
        <v>8413</v>
      </c>
      <c r="H44" s="15">
        <v>49.533099999999997</v>
      </c>
      <c r="I44" s="15"/>
      <c r="J44" s="15"/>
      <c r="K44" s="16" t="s">
        <v>104</v>
      </c>
      <c r="L44" s="15"/>
      <c r="M44" s="15"/>
      <c r="N44" s="48">
        <v>0.49666338686266598</v>
      </c>
      <c r="O44" s="43">
        <v>0.59384020938971938</v>
      </c>
      <c r="P44" s="43">
        <v>0.54162027741661989</v>
      </c>
      <c r="Q44" s="43">
        <v>0.60317552410128583</v>
      </c>
      <c r="R44" s="43">
        <v>0.67147289088987683</v>
      </c>
      <c r="S44" s="43">
        <v>0.60295861928823136</v>
      </c>
      <c r="T44" s="43">
        <v>0.65928215690387593</v>
      </c>
      <c r="U44" s="43">
        <v>0.64728859045000153</v>
      </c>
      <c r="V44" s="49">
        <v>0.65451843326808457</v>
      </c>
      <c r="W44" s="48"/>
      <c r="X44" s="43"/>
      <c r="Y44" s="43"/>
      <c r="Z44" s="43"/>
      <c r="AA44" s="43"/>
      <c r="AB44" s="43"/>
      <c r="AC44" s="43"/>
      <c r="AD44" s="43"/>
      <c r="AE44" s="49"/>
      <c r="AF44" s="60"/>
      <c r="AG44" s="61"/>
      <c r="AH44" s="61"/>
      <c r="AI44" s="62"/>
    </row>
    <row r="45" spans="1:35" x14ac:dyDescent="0.3">
      <c r="A45" s="13"/>
      <c r="B45" s="14" t="s">
        <v>108</v>
      </c>
      <c r="C45" s="15" t="s">
        <v>19</v>
      </c>
      <c r="D45" s="15">
        <v>92.3</v>
      </c>
      <c r="E45" s="15">
        <v>3.8</v>
      </c>
      <c r="F45" s="15">
        <v>2.9379900000000001</v>
      </c>
      <c r="G45" s="15">
        <v>35062</v>
      </c>
      <c r="H45" s="15">
        <v>50.306399999999996</v>
      </c>
      <c r="I45" s="15"/>
      <c r="J45" s="15"/>
      <c r="K45" s="16" t="s">
        <v>104</v>
      </c>
      <c r="L45" s="15"/>
      <c r="M45" s="15"/>
      <c r="N45" s="48">
        <v>0.49545338086297808</v>
      </c>
      <c r="O45" s="43">
        <v>0.52515420483464104</v>
      </c>
      <c r="P45" s="43">
        <v>0.47174511498902888</v>
      </c>
      <c r="Q45" s="43">
        <v>0.50762985105131053</v>
      </c>
      <c r="R45" s="43">
        <v>0.57144287011863715</v>
      </c>
      <c r="S45" s="43">
        <v>0.57726205670681185</v>
      </c>
      <c r="T45" s="43">
        <v>0.62972587475663944</v>
      </c>
      <c r="U45" s="43">
        <v>0.59884997069270574</v>
      </c>
      <c r="V45" s="49">
        <v>0.61904841840904712</v>
      </c>
      <c r="W45" s="48"/>
      <c r="X45" s="43"/>
      <c r="Y45" s="43"/>
      <c r="Z45" s="43"/>
      <c r="AA45" s="43"/>
      <c r="AB45" s="43"/>
      <c r="AC45" s="43"/>
      <c r="AD45" s="43"/>
      <c r="AE45" s="49"/>
      <c r="AF45" s="60"/>
      <c r="AG45" s="61"/>
      <c r="AH45" s="61"/>
      <c r="AI45" s="62"/>
    </row>
    <row r="46" spans="1:35" x14ac:dyDescent="0.3">
      <c r="A46" s="13"/>
      <c r="B46" s="16" t="s">
        <v>109</v>
      </c>
      <c r="C46" s="15" t="s">
        <v>21</v>
      </c>
      <c r="D46" s="15">
        <v>100</v>
      </c>
      <c r="E46" s="15">
        <v>3.8</v>
      </c>
      <c r="F46" s="15">
        <v>8.0069429999999997</v>
      </c>
      <c r="G46" s="15">
        <v>6369</v>
      </c>
      <c r="H46" s="15">
        <v>49.418199999999999</v>
      </c>
      <c r="I46" s="15" t="s">
        <v>45</v>
      </c>
      <c r="J46" s="15"/>
      <c r="K46" s="16" t="s">
        <v>104</v>
      </c>
      <c r="L46" s="15"/>
      <c r="M46" s="15"/>
      <c r="N46" s="48">
        <v>0.44645366770876532</v>
      </c>
      <c r="O46" s="43">
        <v>0.53878559964834116</v>
      </c>
      <c r="P46" s="43">
        <v>0.49253698359152881</v>
      </c>
      <c r="Q46" s="43">
        <v>0.52266677198007205</v>
      </c>
      <c r="R46" s="43">
        <v>0.57910096457701332</v>
      </c>
      <c r="S46" s="43">
        <v>0.56819387158101209</v>
      </c>
      <c r="T46" s="43">
        <v>0.60712020818156165</v>
      </c>
      <c r="U46" s="43">
        <v>0.55825136951987964</v>
      </c>
      <c r="V46" s="49">
        <v>0.56972142721543406</v>
      </c>
      <c r="W46" s="48"/>
      <c r="X46" s="43"/>
      <c r="Y46" s="43"/>
      <c r="Z46" s="43"/>
      <c r="AA46" s="43"/>
      <c r="AB46" s="43"/>
      <c r="AC46" s="43"/>
      <c r="AD46" s="43"/>
      <c r="AE46" s="49"/>
      <c r="AF46" s="60"/>
      <c r="AG46" s="61"/>
      <c r="AH46" s="61"/>
      <c r="AI46" s="62"/>
    </row>
    <row r="47" spans="1:35" x14ac:dyDescent="0.3">
      <c r="A47" s="13"/>
      <c r="B47" s="16" t="s">
        <v>110</v>
      </c>
      <c r="C47" s="15" t="s">
        <v>22</v>
      </c>
      <c r="D47" s="15">
        <v>100</v>
      </c>
      <c r="E47" s="15">
        <v>3.8</v>
      </c>
      <c r="F47" s="15">
        <v>4.6865439999999996</v>
      </c>
      <c r="G47" s="15">
        <v>10009</v>
      </c>
      <c r="H47" s="15">
        <v>49.950400000000002</v>
      </c>
      <c r="I47" s="15"/>
      <c r="J47" s="15"/>
      <c r="K47" s="16" t="s">
        <v>104</v>
      </c>
      <c r="L47" s="15"/>
      <c r="M47" s="15"/>
      <c r="N47" s="48">
        <v>0.42864595021466978</v>
      </c>
      <c r="O47" s="43">
        <v>0.45236334951794283</v>
      </c>
      <c r="P47" s="43">
        <v>0.42351986667447894</v>
      </c>
      <c r="Q47" s="43">
        <v>0.45459353244542744</v>
      </c>
      <c r="R47" s="43">
        <v>0.5008586454303896</v>
      </c>
      <c r="S47" s="43">
        <v>0.49366837253936002</v>
      </c>
      <c r="T47" s="43">
        <v>0.52117334811496441</v>
      </c>
      <c r="U47" s="43">
        <v>0.49554729491225125</v>
      </c>
      <c r="V47" s="49">
        <v>0.5055698838059286</v>
      </c>
      <c r="W47" s="48"/>
      <c r="X47" s="43"/>
      <c r="Y47" s="43"/>
      <c r="Z47" s="43"/>
      <c r="AA47" s="43"/>
      <c r="AB47" s="43"/>
      <c r="AC47" s="43"/>
      <c r="AD47" s="43"/>
      <c r="AE47" s="49"/>
      <c r="AF47" s="60"/>
      <c r="AG47" s="61"/>
      <c r="AH47" s="61"/>
      <c r="AI47" s="62"/>
    </row>
    <row r="48" spans="1:35" x14ac:dyDescent="0.3">
      <c r="A48" s="13"/>
      <c r="B48" s="16" t="s">
        <v>111</v>
      </c>
      <c r="C48" s="16" t="s">
        <v>23</v>
      </c>
      <c r="D48" s="16">
        <v>96.2</v>
      </c>
      <c r="E48" s="16">
        <v>3.8</v>
      </c>
      <c r="F48" s="16">
        <v>2.831931</v>
      </c>
      <c r="G48" s="16">
        <v>14852</v>
      </c>
      <c r="H48" s="16">
        <v>50.586199999999998</v>
      </c>
      <c r="I48" s="16"/>
      <c r="J48" s="16"/>
      <c r="K48" s="16" t="s">
        <v>104</v>
      </c>
      <c r="L48" s="16"/>
      <c r="M48" s="16"/>
      <c r="N48" s="48">
        <v>0.54682159622589854</v>
      </c>
      <c r="O48" s="43">
        <v>0.57668755196798316</v>
      </c>
      <c r="P48" s="43">
        <v>0.52126310217954708</v>
      </c>
      <c r="Q48" s="43">
        <v>0.57393222501015784</v>
      </c>
      <c r="R48" s="43">
        <v>0.65321650231049222</v>
      </c>
      <c r="S48" s="43">
        <v>0.61903213780063981</v>
      </c>
      <c r="T48" s="43">
        <v>0.67130695442536437</v>
      </c>
      <c r="U48" s="43">
        <v>0.6355194456989316</v>
      </c>
      <c r="V48" s="49">
        <v>0.66189670652506927</v>
      </c>
      <c r="W48" s="48"/>
      <c r="X48" s="43"/>
      <c r="Y48" s="43"/>
      <c r="Z48" s="43"/>
      <c r="AA48" s="43"/>
      <c r="AB48" s="43"/>
      <c r="AC48" s="43"/>
      <c r="AD48" s="43"/>
      <c r="AE48" s="49"/>
      <c r="AF48" s="60"/>
      <c r="AG48" s="61"/>
      <c r="AH48" s="61"/>
      <c r="AI48" s="62"/>
    </row>
    <row r="49" spans="1:35" x14ac:dyDescent="0.3">
      <c r="A49" s="17"/>
      <c r="B49" s="1" t="s">
        <v>112</v>
      </c>
      <c r="C49" s="1" t="s">
        <v>24</v>
      </c>
      <c r="D49" s="1">
        <v>100</v>
      </c>
      <c r="E49" s="1">
        <v>3.8</v>
      </c>
      <c r="F49" s="1">
        <v>5.8734039999999998</v>
      </c>
      <c r="G49" s="1">
        <v>6655</v>
      </c>
      <c r="H49" s="1">
        <v>50.506700000000002</v>
      </c>
      <c r="I49" s="1" t="s">
        <v>45</v>
      </c>
      <c r="J49" s="1"/>
      <c r="K49" s="1" t="s">
        <v>104</v>
      </c>
      <c r="L49" s="1"/>
      <c r="M49" s="1"/>
      <c r="N49" s="50">
        <v>0.3696697779029412</v>
      </c>
      <c r="O49" s="19">
        <v>0.41295330361714799</v>
      </c>
      <c r="P49" s="19">
        <v>0.38647734989426075</v>
      </c>
      <c r="Q49" s="19">
        <v>0.4209273978512767</v>
      </c>
      <c r="R49" s="19">
        <v>0.45961901894031176</v>
      </c>
      <c r="S49" s="19">
        <v>0.43096631524446644</v>
      </c>
      <c r="T49" s="19">
        <v>0.4474623003552437</v>
      </c>
      <c r="U49" s="19">
        <v>0.44811902407802101</v>
      </c>
      <c r="V49" s="51">
        <v>0.45549831188903234</v>
      </c>
      <c r="W49" s="50"/>
      <c r="X49" s="19"/>
      <c r="Y49" s="19"/>
      <c r="Z49" s="19"/>
      <c r="AA49" s="19"/>
      <c r="AB49" s="19"/>
      <c r="AC49" s="19"/>
      <c r="AD49" s="19"/>
      <c r="AE49" s="51"/>
      <c r="AF49" s="60"/>
      <c r="AG49" s="61"/>
      <c r="AH49" s="61"/>
      <c r="AI49" s="62"/>
    </row>
    <row r="50" spans="1:35" x14ac:dyDescent="0.3">
      <c r="A50" s="9" t="s">
        <v>113</v>
      </c>
      <c r="B50" s="20" t="s">
        <v>114</v>
      </c>
      <c r="C50" s="11" t="s">
        <v>16</v>
      </c>
      <c r="D50" s="11">
        <v>73.099999999999994</v>
      </c>
      <c r="E50" s="11">
        <v>3.8</v>
      </c>
      <c r="F50" s="11">
        <v>2.2888289999999998</v>
      </c>
      <c r="G50" s="11">
        <v>32376</v>
      </c>
      <c r="H50" s="11">
        <v>68.389200000000002</v>
      </c>
      <c r="I50" s="11"/>
      <c r="J50" s="11">
        <v>2368</v>
      </c>
      <c r="K50" s="11" t="s">
        <v>115</v>
      </c>
      <c r="L50" s="11"/>
      <c r="M50" s="11"/>
      <c r="N50" s="46">
        <v>0.39740348993039548</v>
      </c>
      <c r="O50" s="12">
        <v>0.28307715070481415</v>
      </c>
      <c r="P50" s="12">
        <v>0.35102540319893066</v>
      </c>
      <c r="Q50" s="12">
        <v>0.25939007065996245</v>
      </c>
      <c r="R50" s="12">
        <v>0.18567256075403615</v>
      </c>
      <c r="S50" s="12">
        <v>0.41114455187522053</v>
      </c>
      <c r="T50" s="12">
        <v>0.27304756227925414</v>
      </c>
      <c r="U50" s="12">
        <v>0.33756488123030476</v>
      </c>
      <c r="V50" s="47">
        <v>0.19515215534507488</v>
      </c>
      <c r="W50" s="46">
        <v>1.3765906380235033</v>
      </c>
      <c r="X50" s="12">
        <v>1.0735805110027938</v>
      </c>
      <c r="Y50" s="12">
        <v>1.216075829585624</v>
      </c>
      <c r="Z50" s="12">
        <v>0.93422987116231637</v>
      </c>
      <c r="AA50" s="12">
        <v>0.72989821561305146</v>
      </c>
      <c r="AB50" s="12">
        <v>1.4793860219906234</v>
      </c>
      <c r="AC50" s="12">
        <v>1.1340053052150367</v>
      </c>
      <c r="AD50" s="12">
        <v>1.1622199401726798</v>
      </c>
      <c r="AE50" s="47">
        <v>0.77590517530116754</v>
      </c>
      <c r="AF50" s="60">
        <v>0.59944022026789601</v>
      </c>
      <c r="AG50" s="61">
        <v>0.39130155147197698</v>
      </c>
      <c r="AH50" s="61">
        <v>-0.206948779</v>
      </c>
      <c r="AI50" s="62">
        <v>-0.41508744826365701</v>
      </c>
    </row>
    <row r="51" spans="1:35" x14ac:dyDescent="0.3">
      <c r="A51" s="13"/>
      <c r="B51" s="14" t="s">
        <v>116</v>
      </c>
      <c r="C51" s="15" t="s">
        <v>19</v>
      </c>
      <c r="D51" s="15">
        <v>57.7</v>
      </c>
      <c r="E51" s="15">
        <v>3.8</v>
      </c>
      <c r="F51" s="15">
        <v>1.0040800000000001</v>
      </c>
      <c r="G51" s="15" t="s">
        <v>117</v>
      </c>
      <c r="H51" s="15">
        <v>68.611199999999997</v>
      </c>
      <c r="I51" s="15"/>
      <c r="J51" s="15"/>
      <c r="K51" s="16" t="s">
        <v>115</v>
      </c>
      <c r="L51" s="15"/>
      <c r="M51" s="15"/>
      <c r="N51" s="48">
        <v>0.42174960323812039</v>
      </c>
      <c r="O51" s="43">
        <v>0.30019519034793479</v>
      </c>
      <c r="P51" s="43">
        <v>0.36854032462143194</v>
      </c>
      <c r="Q51" s="43">
        <v>0.2874736363551571</v>
      </c>
      <c r="R51" s="43">
        <v>0.19750665183621333</v>
      </c>
      <c r="S51" s="43">
        <v>0.41820705360733806</v>
      </c>
      <c r="T51" s="43">
        <v>0.27309957023351694</v>
      </c>
      <c r="U51" s="43">
        <v>0.35013558465643652</v>
      </c>
      <c r="V51" s="49">
        <v>0.20202913812574846</v>
      </c>
      <c r="W51" s="48"/>
      <c r="X51" s="43"/>
      <c r="Y51" s="43"/>
      <c r="Z51" s="43"/>
      <c r="AA51" s="43"/>
      <c r="AB51" s="43"/>
      <c r="AC51" s="43"/>
      <c r="AD51" s="43"/>
      <c r="AE51" s="49"/>
      <c r="AF51" s="60"/>
      <c r="AG51" s="61"/>
      <c r="AH51" s="61"/>
      <c r="AI51" s="62"/>
    </row>
    <row r="52" spans="1:35" x14ac:dyDescent="0.3">
      <c r="A52" s="9" t="s">
        <v>118</v>
      </c>
      <c r="B52" s="20" t="s">
        <v>119</v>
      </c>
      <c r="C52" s="11" t="s">
        <v>16</v>
      </c>
      <c r="D52" s="11">
        <v>100</v>
      </c>
      <c r="E52" s="11">
        <v>0</v>
      </c>
      <c r="F52" s="11">
        <v>2.433351</v>
      </c>
      <c r="G52" s="11">
        <v>45780</v>
      </c>
      <c r="H52" s="11">
        <v>67.3215</v>
      </c>
      <c r="I52" s="11"/>
      <c r="J52" s="11">
        <v>2439</v>
      </c>
      <c r="K52" s="11" t="s">
        <v>120</v>
      </c>
      <c r="L52" s="11"/>
      <c r="M52" s="11"/>
      <c r="N52" s="46">
        <v>0.38667866240135018</v>
      </c>
      <c r="O52" s="12">
        <v>0.23094600650556721</v>
      </c>
      <c r="P52" s="12">
        <v>0.30976977020022356</v>
      </c>
      <c r="Q52" s="12">
        <v>0.30129062983556937</v>
      </c>
      <c r="R52" s="12">
        <v>0.20327761680935252</v>
      </c>
      <c r="S52" s="12">
        <v>0.24846997161492748</v>
      </c>
      <c r="T52" s="12">
        <v>0.15596338309438609</v>
      </c>
      <c r="U52" s="12">
        <v>0.25994517346832385</v>
      </c>
      <c r="V52" s="47">
        <v>0.17576845035817915</v>
      </c>
      <c r="W52" s="46">
        <v>1.3296033571753489</v>
      </c>
      <c r="X52" s="12">
        <v>0.85591583165229335</v>
      </c>
      <c r="Y52" s="12">
        <v>1.0629330797669183</v>
      </c>
      <c r="Z52" s="12">
        <v>1.0818433755779213</v>
      </c>
      <c r="AA52" s="12">
        <v>0.7871088716153628</v>
      </c>
      <c r="AB52" s="12">
        <v>0.87801617238834251</v>
      </c>
      <c r="AC52" s="12">
        <v>0.63258348425222266</v>
      </c>
      <c r="AD52" s="12">
        <v>0.88206473629871107</v>
      </c>
      <c r="AE52" s="47">
        <v>0.68633162103790057</v>
      </c>
      <c r="AF52" s="60">
        <v>0.18914193451797001</v>
      </c>
      <c r="AG52" s="61">
        <v>-9.3493692578221904E-2</v>
      </c>
      <c r="AH52" s="61">
        <v>0.32035339400000001</v>
      </c>
      <c r="AI52" s="62">
        <v>3.7717766675152802E-2</v>
      </c>
    </row>
    <row r="53" spans="1:35" x14ac:dyDescent="0.3">
      <c r="A53" s="17"/>
      <c r="B53" s="25" t="s">
        <v>121</v>
      </c>
      <c r="C53" s="18" t="s">
        <v>19</v>
      </c>
      <c r="D53" s="18">
        <v>80.8</v>
      </c>
      <c r="E53" s="18">
        <v>3.8</v>
      </c>
      <c r="F53" s="18">
        <v>1.5154559999999999</v>
      </c>
      <c r="G53" s="18">
        <v>4934</v>
      </c>
      <c r="H53" s="18">
        <v>68.109099999999998</v>
      </c>
      <c r="I53" s="18"/>
      <c r="J53" s="18"/>
      <c r="K53" s="1" t="s">
        <v>120</v>
      </c>
      <c r="L53" s="18"/>
      <c r="M53" s="18"/>
      <c r="N53" s="50">
        <v>0.3789766589748943</v>
      </c>
      <c r="O53" s="19">
        <v>0.216078401739069</v>
      </c>
      <c r="P53" s="19">
        <v>0.29967251608467094</v>
      </c>
      <c r="Q53" s="19">
        <v>0.29624244179859283</v>
      </c>
      <c r="R53" s="19">
        <v>0.18994128005840902</v>
      </c>
      <c r="S53" s="19">
        <v>0.24408972777780635</v>
      </c>
      <c r="T53" s="19">
        <v>0.14764821225611169</v>
      </c>
      <c r="U53" s="19">
        <v>0.25503847144257275</v>
      </c>
      <c r="V53" s="51">
        <v>0.16331130625337145</v>
      </c>
      <c r="W53" s="50"/>
      <c r="X53" s="19"/>
      <c r="Y53" s="19"/>
      <c r="Z53" s="19"/>
      <c r="AA53" s="19"/>
      <c r="AB53" s="19"/>
      <c r="AC53" s="19"/>
      <c r="AD53" s="19"/>
      <c r="AE53" s="51"/>
      <c r="AF53" s="60"/>
      <c r="AG53" s="61"/>
      <c r="AH53" s="61"/>
      <c r="AI53" s="62"/>
    </row>
    <row r="54" spans="1:35" x14ac:dyDescent="0.3">
      <c r="A54" s="9" t="s">
        <v>122</v>
      </c>
      <c r="B54" s="20" t="s">
        <v>123</v>
      </c>
      <c r="C54" s="11" t="s">
        <v>16</v>
      </c>
      <c r="D54" s="11">
        <v>92.3</v>
      </c>
      <c r="E54" s="11">
        <v>0</v>
      </c>
      <c r="F54" s="11">
        <v>2.9438810000000002</v>
      </c>
      <c r="G54" s="11">
        <v>26783</v>
      </c>
      <c r="H54" s="11">
        <v>70.596900000000005</v>
      </c>
      <c r="I54" s="11" t="s">
        <v>45</v>
      </c>
      <c r="J54" s="11">
        <v>3035</v>
      </c>
      <c r="K54" s="11" t="s">
        <v>124</v>
      </c>
      <c r="L54" s="11"/>
      <c r="M54" s="11"/>
      <c r="N54" s="46">
        <v>0.36320857273479362</v>
      </c>
      <c r="O54" s="12">
        <v>0.28964470799290321</v>
      </c>
      <c r="P54" s="12">
        <v>0.35014242000855916</v>
      </c>
      <c r="Q54" s="12">
        <v>0.44113364381852277</v>
      </c>
      <c r="R54" s="12">
        <v>0.299789144609095</v>
      </c>
      <c r="S54" s="12">
        <v>0.3208899962420142</v>
      </c>
      <c r="T54" s="12">
        <v>0.21831908607363326</v>
      </c>
      <c r="U54" s="12">
        <v>0.46513963125009272</v>
      </c>
      <c r="V54" s="47">
        <v>0.31403885722082864</v>
      </c>
      <c r="W54" s="46">
        <v>1.2459455259061396</v>
      </c>
      <c r="X54" s="12">
        <v>1.0905929645247574</v>
      </c>
      <c r="Y54" s="12">
        <v>1.1971139560693385</v>
      </c>
      <c r="Z54" s="12">
        <v>1.5838397885613471</v>
      </c>
      <c r="AA54" s="12">
        <v>1.174099449357102</v>
      </c>
      <c r="AB54" s="12">
        <v>1.1306074675198363</v>
      </c>
      <c r="AC54" s="12">
        <v>0.89474759946871818</v>
      </c>
      <c r="AD54" s="12">
        <v>1.5756959914637925</v>
      </c>
      <c r="AE54" s="47">
        <v>1.2370834065149066</v>
      </c>
      <c r="AF54" s="60">
        <v>-0.11819959607744</v>
      </c>
      <c r="AG54" s="61">
        <v>-0.51382808893282605</v>
      </c>
      <c r="AH54" s="61">
        <v>0.14968877999999999</v>
      </c>
      <c r="AI54" s="62">
        <v>-0.24593971297484199</v>
      </c>
    </row>
    <row r="55" spans="1:35" x14ac:dyDescent="0.3">
      <c r="A55" s="13"/>
      <c r="B55" s="14" t="s">
        <v>125</v>
      </c>
      <c r="C55" s="15" t="s">
        <v>19</v>
      </c>
      <c r="D55" s="15">
        <v>42.3</v>
      </c>
      <c r="E55" s="15">
        <v>0</v>
      </c>
      <c r="F55" s="15">
        <v>1.9718070000000001</v>
      </c>
      <c r="G55" s="15">
        <v>18802</v>
      </c>
      <c r="H55" s="15">
        <v>71.443700000000007</v>
      </c>
      <c r="I55" s="15"/>
      <c r="J55" s="15"/>
      <c r="K55" s="16" t="s">
        <v>124</v>
      </c>
      <c r="L55" s="15"/>
      <c r="M55" s="15"/>
      <c r="N55" s="48">
        <v>0.36252939404390905</v>
      </c>
      <c r="O55" s="43">
        <v>0.27983820882970417</v>
      </c>
      <c r="P55" s="43">
        <v>0.3438484465175517</v>
      </c>
      <c r="Q55" s="43">
        <v>0.43581172576439825</v>
      </c>
      <c r="R55" s="43">
        <v>0.28786564910633411</v>
      </c>
      <c r="S55" s="43">
        <v>0.31783050611141056</v>
      </c>
      <c r="T55" s="43">
        <v>0.2117004313495485</v>
      </c>
      <c r="U55" s="43">
        <v>0.45995046208768942</v>
      </c>
      <c r="V55" s="49">
        <v>0.29963567832138893</v>
      </c>
      <c r="W55" s="48"/>
      <c r="X55" s="43"/>
      <c r="Y55" s="43"/>
      <c r="Z55" s="43"/>
      <c r="AA55" s="43"/>
      <c r="AB55" s="43"/>
      <c r="AC55" s="43"/>
      <c r="AD55" s="43"/>
      <c r="AE55" s="49"/>
      <c r="AF55" s="60"/>
      <c r="AG55" s="61"/>
      <c r="AH55" s="61"/>
      <c r="AI55" s="62"/>
    </row>
    <row r="56" spans="1:35" x14ac:dyDescent="0.3">
      <c r="A56" s="13"/>
      <c r="B56" s="14" t="s">
        <v>126</v>
      </c>
      <c r="C56" s="15" t="s">
        <v>20</v>
      </c>
      <c r="D56" s="15">
        <v>80.08</v>
      </c>
      <c r="E56" s="15">
        <v>0</v>
      </c>
      <c r="F56" s="15">
        <v>2.3998520000000001</v>
      </c>
      <c r="G56" s="15">
        <v>59.219900000000003</v>
      </c>
      <c r="H56" s="15">
        <v>70.409099999999995</v>
      </c>
      <c r="I56" s="15"/>
      <c r="J56" s="15"/>
      <c r="K56" s="16" t="s">
        <v>124</v>
      </c>
      <c r="L56" s="15"/>
      <c r="M56" s="15"/>
      <c r="N56" s="48">
        <v>0.35127417575516889</v>
      </c>
      <c r="O56" s="43">
        <v>0.2816707572362584</v>
      </c>
      <c r="P56" s="43">
        <v>0.34134361985891498</v>
      </c>
      <c r="Q56" s="43">
        <v>0.42148051358018268</v>
      </c>
      <c r="R56" s="43">
        <v>0.2921089112087476</v>
      </c>
      <c r="S56" s="43">
        <v>0.30841866609124829</v>
      </c>
      <c r="T56" s="43">
        <v>0.20979594419413763</v>
      </c>
      <c r="U56" s="43">
        <v>0.43500615533444986</v>
      </c>
      <c r="V56" s="49">
        <v>0.29522227928416145</v>
      </c>
      <c r="W56" s="48"/>
      <c r="X56" s="43"/>
      <c r="Y56" s="43"/>
      <c r="Z56" s="43"/>
      <c r="AA56" s="43"/>
      <c r="AB56" s="43"/>
      <c r="AC56" s="43"/>
      <c r="AD56" s="43"/>
      <c r="AE56" s="49"/>
      <c r="AF56" s="60"/>
      <c r="AG56" s="61"/>
      <c r="AH56" s="61"/>
      <c r="AI56" s="62"/>
    </row>
    <row r="57" spans="1:35" x14ac:dyDescent="0.3">
      <c r="A57" s="17"/>
      <c r="B57" s="1" t="s">
        <v>127</v>
      </c>
      <c r="C57" s="1" t="s">
        <v>24</v>
      </c>
      <c r="D57" s="1">
        <v>88.5</v>
      </c>
      <c r="E57" s="1">
        <v>0</v>
      </c>
      <c r="F57" s="1">
        <v>2.755735</v>
      </c>
      <c r="G57" s="1">
        <v>9661</v>
      </c>
      <c r="H57" s="1">
        <v>70.748699999999999</v>
      </c>
      <c r="I57" s="1"/>
      <c r="J57" s="1"/>
      <c r="K57" s="1" t="s">
        <v>124</v>
      </c>
      <c r="L57" s="1"/>
      <c r="M57" s="1"/>
      <c r="N57" s="50">
        <v>0.36047226328349524</v>
      </c>
      <c r="O57" s="19">
        <v>0.28573986163941884</v>
      </c>
      <c r="P57" s="19">
        <v>0.34609356493449661</v>
      </c>
      <c r="Q57" s="19">
        <v>0.43587813882724269</v>
      </c>
      <c r="R57" s="19">
        <v>0.29600235495689203</v>
      </c>
      <c r="S57" s="19">
        <v>0.31736788623654494</v>
      </c>
      <c r="T57" s="19">
        <v>0.21496994441532927</v>
      </c>
      <c r="U57" s="19">
        <v>0.4603273346274992</v>
      </c>
      <c r="V57" s="51">
        <v>0.30983477294837158</v>
      </c>
      <c r="W57" s="50"/>
      <c r="X57" s="19"/>
      <c r="Y57" s="19"/>
      <c r="Z57" s="19"/>
      <c r="AA57" s="19"/>
      <c r="AB57" s="19"/>
      <c r="AC57" s="19"/>
      <c r="AD57" s="19"/>
      <c r="AE57" s="51"/>
      <c r="AF57" s="60"/>
      <c r="AG57" s="61"/>
      <c r="AH57" s="61"/>
      <c r="AI57" s="62"/>
    </row>
    <row r="58" spans="1:35" x14ac:dyDescent="0.3">
      <c r="A58" s="26" t="s">
        <v>128</v>
      </c>
      <c r="B58" s="27" t="s">
        <v>129</v>
      </c>
      <c r="C58" s="28" t="s">
        <v>23</v>
      </c>
      <c r="D58" s="28">
        <v>50</v>
      </c>
      <c r="E58" s="28">
        <v>0</v>
      </c>
      <c r="F58" s="28">
        <v>1.708717</v>
      </c>
      <c r="G58" s="28">
        <v>4243</v>
      </c>
      <c r="H58" s="28">
        <v>61.649500000000003</v>
      </c>
      <c r="I58" s="28"/>
      <c r="J58" s="28">
        <v>2156</v>
      </c>
      <c r="K58" s="28" t="s">
        <v>130</v>
      </c>
      <c r="L58" s="28"/>
      <c r="M58" s="28"/>
      <c r="N58" s="52">
        <v>0.33536053826789131</v>
      </c>
      <c r="O58" s="29">
        <v>0.14833316588255785</v>
      </c>
      <c r="P58" s="29">
        <v>0.18386050914921884</v>
      </c>
      <c r="Q58" s="29">
        <v>0.20275993967920208</v>
      </c>
      <c r="R58" s="29">
        <v>0.15257062007665773</v>
      </c>
      <c r="S58" s="29">
        <v>1.1011845917032546</v>
      </c>
      <c r="T58" s="29">
        <v>0.79058943556762629</v>
      </c>
      <c r="U58" s="29">
        <v>0.59923639541163953</v>
      </c>
      <c r="V58" s="53">
        <v>0.31549691168303357</v>
      </c>
      <c r="W58" s="52">
        <v>1.1620420811111876</v>
      </c>
      <c r="X58" s="29">
        <v>0.55471080665112471</v>
      </c>
      <c r="Y58" s="29">
        <v>0.63359562617254739</v>
      </c>
      <c r="Z58" s="29">
        <v>0.73331940372860716</v>
      </c>
      <c r="AA58" s="29">
        <v>0.59699198816444754</v>
      </c>
      <c r="AB58" s="29">
        <v>3.9542041032083741</v>
      </c>
      <c r="AC58" s="29">
        <v>3.2663087786315894</v>
      </c>
      <c r="AD58" s="29">
        <v>2.1122407610700296</v>
      </c>
      <c r="AE58" s="53">
        <v>1.2455997107431016</v>
      </c>
      <c r="AF58" s="60">
        <v>-1.19069950063894E-2</v>
      </c>
      <c r="AG58" s="63">
        <v>1.08987306636193</v>
      </c>
      <c r="AH58" s="63">
        <v>-2.6099695349999998</v>
      </c>
      <c r="AI58" s="64">
        <v>-1.5081894732340899</v>
      </c>
    </row>
    <row r="59" spans="1:35" x14ac:dyDescent="0.3">
      <c r="A59" s="24" t="s">
        <v>113</v>
      </c>
      <c r="B59" s="30" t="s">
        <v>131</v>
      </c>
      <c r="C59" s="28" t="s">
        <v>16</v>
      </c>
      <c r="D59" s="28">
        <v>61.5</v>
      </c>
      <c r="E59" s="28">
        <v>0</v>
      </c>
      <c r="F59" s="28">
        <v>0.96052899999999997</v>
      </c>
      <c r="G59" s="28">
        <v>11504</v>
      </c>
      <c r="H59" s="28">
        <v>69.788700000000006</v>
      </c>
      <c r="I59" s="28"/>
      <c r="J59" s="28"/>
      <c r="K59" s="28" t="s">
        <v>115</v>
      </c>
      <c r="L59" s="28"/>
      <c r="M59" s="28"/>
      <c r="N59" s="52">
        <v>0.30982649286314001</v>
      </c>
      <c r="O59" s="29">
        <v>0.14823338761892155</v>
      </c>
      <c r="P59" s="29">
        <v>0.18703905717869529</v>
      </c>
      <c r="Q59" s="29">
        <v>0.1855351169329969</v>
      </c>
      <c r="R59" s="29">
        <v>0.11809996676921485</v>
      </c>
      <c r="S59" s="29">
        <v>0.10149994416408337</v>
      </c>
      <c r="T59" s="29">
        <v>6.7948249094370694E-2</v>
      </c>
      <c r="U59" s="29">
        <v>0.12495538443585658</v>
      </c>
      <c r="V59" s="53">
        <v>6.5791276423018019E-2</v>
      </c>
      <c r="W59" s="52">
        <v>1.0346845063925938</v>
      </c>
      <c r="X59" s="29">
        <v>0.53834951814433418</v>
      </c>
      <c r="Y59" s="29">
        <v>0.62055977790982153</v>
      </c>
      <c r="Z59" s="29">
        <v>0.64432653974839127</v>
      </c>
      <c r="AA59" s="29">
        <v>0.4461071472419193</v>
      </c>
      <c r="AB59" s="29">
        <v>0.33341577231696701</v>
      </c>
      <c r="AC59" s="29">
        <v>0.25744942179732611</v>
      </c>
      <c r="AD59" s="29">
        <v>0.39019575028074938</v>
      </c>
      <c r="AE59" s="53">
        <v>0.23947882135864931</v>
      </c>
      <c r="AF59" s="60">
        <v>0.239117771238814</v>
      </c>
      <c r="AG59" s="61">
        <v>-0.13202097875594199</v>
      </c>
      <c r="AH59" s="63">
        <v>0.88610071099999999</v>
      </c>
      <c r="AI59" s="62">
        <v>0.51496196132167105</v>
      </c>
    </row>
    <row r="60" spans="1:35" x14ac:dyDescent="0.3">
      <c r="A60" s="28" t="s">
        <v>132</v>
      </c>
      <c r="B60" s="30" t="s">
        <v>133</v>
      </c>
      <c r="C60" s="28" t="s">
        <v>16</v>
      </c>
      <c r="D60" s="28">
        <v>88.5</v>
      </c>
      <c r="E60" s="28">
        <v>3.8</v>
      </c>
      <c r="F60" s="28">
        <v>1.906922</v>
      </c>
      <c r="G60" s="28">
        <v>4389</v>
      </c>
      <c r="H60" s="28">
        <v>67.539100000000005</v>
      </c>
      <c r="I60" s="28"/>
      <c r="J60" s="28">
        <v>2282</v>
      </c>
      <c r="K60" s="28" t="s">
        <v>134</v>
      </c>
      <c r="L60" s="28"/>
      <c r="M60" s="28"/>
      <c r="N60" s="52">
        <v>0.27822163356968366</v>
      </c>
      <c r="O60" s="29">
        <v>0.13366983213328343</v>
      </c>
      <c r="P60" s="29">
        <v>0.15905293743559967</v>
      </c>
      <c r="Q60" s="29">
        <v>0.15579793133097011</v>
      </c>
      <c r="R60" s="29">
        <v>0.10821231453110139</v>
      </c>
      <c r="S60" s="29">
        <v>0.13445460333033124</v>
      </c>
      <c r="T60" s="29">
        <v>7.8954302211248689E-2</v>
      </c>
      <c r="U60" s="29">
        <v>0.12682966274378382</v>
      </c>
      <c r="V60" s="53">
        <v>8.2629653950755291E-2</v>
      </c>
      <c r="W60" s="52">
        <v>0.95555789223598542</v>
      </c>
      <c r="X60" s="29">
        <v>0.49076108761429882</v>
      </c>
      <c r="Y60" s="29">
        <v>0.53463547535746658</v>
      </c>
      <c r="Z60" s="29">
        <v>0.54825944743657107</v>
      </c>
      <c r="AA60" s="29">
        <v>0.41451264527928428</v>
      </c>
      <c r="AB60" s="29">
        <v>0.47109991498007359</v>
      </c>
      <c r="AC60" s="29">
        <v>0.31925554178241916</v>
      </c>
      <c r="AD60" s="29">
        <v>0.42333686430706524</v>
      </c>
      <c r="AE60" s="53">
        <v>0.32271447803289249</v>
      </c>
      <c r="AF60" s="60">
        <v>0.24166359070215199</v>
      </c>
      <c r="AG60" s="61">
        <v>4.1739949934368303E-2</v>
      </c>
      <c r="AH60" s="61">
        <v>0.36530079700000001</v>
      </c>
      <c r="AI60" s="62">
        <v>0.165377156350412</v>
      </c>
    </row>
    <row r="61" spans="1:35" x14ac:dyDescent="0.3">
      <c r="A61" s="9" t="s">
        <v>135</v>
      </c>
      <c r="B61" s="10" t="s">
        <v>136</v>
      </c>
      <c r="C61" s="11" t="s">
        <v>23</v>
      </c>
      <c r="D61" s="11">
        <v>80.8</v>
      </c>
      <c r="E61" s="11">
        <v>3.8</v>
      </c>
      <c r="F61" s="11">
        <v>0.95233100000000004</v>
      </c>
      <c r="G61" s="11">
        <v>5691</v>
      </c>
      <c r="H61" s="11">
        <v>56.000700000000002</v>
      </c>
      <c r="I61" s="11" t="s">
        <v>45</v>
      </c>
      <c r="J61" s="11">
        <v>1201</v>
      </c>
      <c r="K61" s="11" t="s">
        <v>137</v>
      </c>
      <c r="L61" s="11"/>
      <c r="M61" s="11"/>
      <c r="N61" s="46">
        <v>0.25354724729046907</v>
      </c>
      <c r="O61" s="12">
        <v>0.5124960801706836</v>
      </c>
      <c r="P61" s="12">
        <v>0.57607835249531114</v>
      </c>
      <c r="Q61" s="12">
        <v>0.92680667873135392</v>
      </c>
      <c r="R61" s="12">
        <v>0.8849936327743112</v>
      </c>
      <c r="S61" s="12">
        <v>0.48370965968266633</v>
      </c>
      <c r="T61" s="12">
        <v>0.51201480019718459</v>
      </c>
      <c r="U61" s="12">
        <v>0.71644725158058098</v>
      </c>
      <c r="V61" s="47">
        <v>0.67156899011762905</v>
      </c>
      <c r="W61" s="46">
        <v>0.80194439658801986</v>
      </c>
      <c r="X61" s="12">
        <v>1.7529608681292155</v>
      </c>
      <c r="Y61" s="12">
        <v>1.96599320439932</v>
      </c>
      <c r="Z61" s="12">
        <v>3.3803454896773597</v>
      </c>
      <c r="AA61" s="12">
        <v>3.4043286784803897</v>
      </c>
      <c r="AB61" s="12">
        <v>1.6869296288098599</v>
      </c>
      <c r="AC61" s="12">
        <v>2.0414545230164292</v>
      </c>
      <c r="AD61" s="12">
        <v>2.5406248726878533</v>
      </c>
      <c r="AE61" s="47">
        <v>2.6276490428125392</v>
      </c>
      <c r="AF61" s="65">
        <v>-0.66224253488404505</v>
      </c>
      <c r="AG61" s="61">
        <v>-0.47433769012191401</v>
      </c>
      <c r="AH61" s="61">
        <v>1.707086E-2</v>
      </c>
      <c r="AI61" s="62">
        <v>0.20497570447628199</v>
      </c>
    </row>
    <row r="62" spans="1:35" x14ac:dyDescent="0.3">
      <c r="A62" s="13"/>
      <c r="B62" s="14" t="s">
        <v>138</v>
      </c>
      <c r="C62" s="16" t="s">
        <v>16</v>
      </c>
      <c r="D62" s="16">
        <v>57.7</v>
      </c>
      <c r="E62" s="16">
        <v>0</v>
      </c>
      <c r="F62" s="16">
        <v>1.6283650000000001</v>
      </c>
      <c r="G62" s="16">
        <v>3987</v>
      </c>
      <c r="H62" s="16">
        <v>58.539499999999997</v>
      </c>
      <c r="I62" s="16" t="s">
        <v>45</v>
      </c>
      <c r="J62" s="16"/>
      <c r="K62" s="16" t="s">
        <v>137</v>
      </c>
      <c r="L62" s="16"/>
      <c r="M62" s="16"/>
      <c r="N62" s="48">
        <v>0.32186638729656025</v>
      </c>
      <c r="O62" s="43">
        <v>0.27555288528286487</v>
      </c>
      <c r="P62" s="43">
        <v>0.41657503906206844</v>
      </c>
      <c r="Q62" s="43">
        <v>0.55712144040164602</v>
      </c>
      <c r="R62" s="43">
        <v>0.41466136477356885</v>
      </c>
      <c r="S62" s="43">
        <v>0.3301418522111606</v>
      </c>
      <c r="T62" s="43">
        <v>0.2497348471211604</v>
      </c>
      <c r="U62" s="43">
        <v>0.40776141161995028</v>
      </c>
      <c r="V62" s="49">
        <v>0.30782062648094954</v>
      </c>
      <c r="W62" s="48"/>
      <c r="X62" s="43"/>
      <c r="Y62" s="43"/>
      <c r="Z62" s="43"/>
      <c r="AA62" s="43"/>
      <c r="AB62" s="43"/>
      <c r="AC62" s="43"/>
      <c r="AD62" s="43"/>
      <c r="AE62" s="49"/>
      <c r="AF62" s="60"/>
      <c r="AG62" s="61"/>
      <c r="AH62" s="61"/>
      <c r="AI62" s="62"/>
    </row>
    <row r="63" spans="1:35" x14ac:dyDescent="0.3">
      <c r="A63" s="13"/>
      <c r="B63" s="14" t="s">
        <v>139</v>
      </c>
      <c r="C63" s="15" t="s">
        <v>19</v>
      </c>
      <c r="D63" s="15">
        <v>57.7</v>
      </c>
      <c r="E63" s="15">
        <v>3.8</v>
      </c>
      <c r="F63" s="15">
        <v>1.601057</v>
      </c>
      <c r="G63" s="15">
        <v>3455</v>
      </c>
      <c r="H63" s="15">
        <v>56.602200000000003</v>
      </c>
      <c r="I63" s="15" t="s">
        <v>45</v>
      </c>
      <c r="J63" s="15"/>
      <c r="K63" s="16" t="s">
        <v>137</v>
      </c>
      <c r="L63" s="15"/>
      <c r="M63" s="15"/>
      <c r="N63" s="48">
        <v>0.33116615931470872</v>
      </c>
      <c r="O63" s="43">
        <v>0.35353270628733841</v>
      </c>
      <c r="P63" s="43">
        <v>0.4729744120058918</v>
      </c>
      <c r="Q63" s="43">
        <v>0.63324282694703826</v>
      </c>
      <c r="R63" s="43">
        <v>0.51290295227836036</v>
      </c>
      <c r="S63" s="43">
        <v>0.38394519808414135</v>
      </c>
      <c r="T63" s="43">
        <v>0.31721601548920697</v>
      </c>
      <c r="U63" s="43">
        <v>0.47205700051807475</v>
      </c>
      <c r="V63" s="49">
        <v>0.38340374042368269</v>
      </c>
      <c r="W63" s="48"/>
      <c r="X63" s="43"/>
      <c r="Y63" s="43"/>
      <c r="Z63" s="43"/>
      <c r="AA63" s="43"/>
      <c r="AB63" s="43"/>
      <c r="AC63" s="43"/>
      <c r="AD63" s="43"/>
      <c r="AE63" s="49"/>
      <c r="AF63" s="60"/>
      <c r="AG63" s="61"/>
      <c r="AH63" s="61"/>
      <c r="AI63" s="62"/>
    </row>
    <row r="64" spans="1:35" x14ac:dyDescent="0.3">
      <c r="A64" s="17"/>
      <c r="B64" s="1" t="s">
        <v>140</v>
      </c>
      <c r="C64" s="18" t="s">
        <v>21</v>
      </c>
      <c r="D64" s="18">
        <v>80.8</v>
      </c>
      <c r="E64" s="18">
        <v>3.8</v>
      </c>
      <c r="F64" s="18">
        <v>2.0235789999999998</v>
      </c>
      <c r="G64" s="18">
        <v>4033</v>
      </c>
      <c r="H64" s="18">
        <v>57.907299999999999</v>
      </c>
      <c r="I64" s="18" t="s">
        <v>45</v>
      </c>
      <c r="J64" s="18"/>
      <c r="K64" s="1" t="s">
        <v>137</v>
      </c>
      <c r="L64" s="18"/>
      <c r="M64" s="18"/>
      <c r="N64" s="50">
        <v>0.55856386918289791</v>
      </c>
      <c r="O64" s="19">
        <v>0.46321489556658946</v>
      </c>
      <c r="P64" s="19">
        <v>0.67988368815927813</v>
      </c>
      <c r="Q64" s="19">
        <v>0.86408067611930905</v>
      </c>
      <c r="R64" s="19">
        <v>0.64924492020322266</v>
      </c>
      <c r="S64" s="19">
        <v>0.54168494154235192</v>
      </c>
      <c r="T64" s="19">
        <v>0.39918150506202921</v>
      </c>
      <c r="U64" s="19">
        <v>0.6240633888303071</v>
      </c>
      <c r="V64" s="51">
        <v>0.47759612840703708</v>
      </c>
      <c r="W64" s="50"/>
      <c r="X64" s="19"/>
      <c r="Y64" s="19"/>
      <c r="Z64" s="19"/>
      <c r="AA64" s="19"/>
      <c r="AB64" s="19"/>
      <c r="AC64" s="19"/>
      <c r="AD64" s="19"/>
      <c r="AE64" s="51"/>
      <c r="AF64" s="60"/>
      <c r="AG64" s="61"/>
      <c r="AH64" s="61"/>
      <c r="AI64" s="62"/>
    </row>
    <row r="65" spans="1:35" x14ac:dyDescent="0.3">
      <c r="A65" s="9" t="s">
        <v>141</v>
      </c>
      <c r="B65" s="20" t="s">
        <v>142</v>
      </c>
      <c r="C65" s="21" t="s">
        <v>18</v>
      </c>
      <c r="D65" s="21">
        <v>80.8</v>
      </c>
      <c r="E65" s="21">
        <v>0</v>
      </c>
      <c r="F65" s="21">
        <v>0.89642699999999997</v>
      </c>
      <c r="G65" s="21">
        <v>4751</v>
      </c>
      <c r="H65" s="21">
        <v>44.176499999999997</v>
      </c>
      <c r="I65" s="21"/>
      <c r="J65" s="21">
        <v>1163</v>
      </c>
      <c r="K65" s="11" t="s">
        <v>143</v>
      </c>
      <c r="L65" s="21"/>
      <c r="M65" s="21"/>
      <c r="N65" s="46">
        <v>0.18609808085371096</v>
      </c>
      <c r="O65" s="12">
        <v>0.38814934406236901</v>
      </c>
      <c r="P65" s="12">
        <v>0.4102849724419308</v>
      </c>
      <c r="Q65" s="12">
        <v>0.8437351584836944</v>
      </c>
      <c r="R65" s="12">
        <v>1.0110636442068617</v>
      </c>
      <c r="S65" s="12">
        <v>0.31316122289685122</v>
      </c>
      <c r="T65" s="12">
        <v>0.54826695884755128</v>
      </c>
      <c r="U65" s="12">
        <v>1.1314405088467088</v>
      </c>
      <c r="V65" s="47">
        <v>1.3324144945649046</v>
      </c>
      <c r="W65" s="46">
        <v>0.64617833071941067</v>
      </c>
      <c r="X65" s="12">
        <v>1.4493690887725879</v>
      </c>
      <c r="Y65" s="12">
        <v>1.4573118056589562</v>
      </c>
      <c r="Z65" s="12">
        <v>3.1545200732289462</v>
      </c>
      <c r="AA65" s="12">
        <v>3.992376606416991</v>
      </c>
      <c r="AB65" s="12">
        <v>1.1427339333961557</v>
      </c>
      <c r="AC65" s="12">
        <v>2.2708041101870453</v>
      </c>
      <c r="AD65" s="12">
        <v>4.2514496417461958</v>
      </c>
      <c r="AE65" s="47">
        <v>5.3453591281247776</v>
      </c>
      <c r="AF65" s="65">
        <v>-1.1565308269255701</v>
      </c>
      <c r="AG65" s="63">
        <v>-1.5125151056720001</v>
      </c>
      <c r="AH65" s="61">
        <v>-0.23795996699999999</v>
      </c>
      <c r="AI65" s="62">
        <v>-0.59394424608990004</v>
      </c>
    </row>
    <row r="66" spans="1:35" x14ac:dyDescent="0.3">
      <c r="A66" s="13"/>
      <c r="B66" s="14" t="s">
        <v>144</v>
      </c>
      <c r="C66" s="16" t="s">
        <v>16</v>
      </c>
      <c r="D66" s="16">
        <v>65.040000000000006</v>
      </c>
      <c r="E66" s="16">
        <v>0</v>
      </c>
      <c r="F66" s="16">
        <v>0.67359100000000005</v>
      </c>
      <c r="G66" s="16">
        <v>3784</v>
      </c>
      <c r="H66" s="16">
        <v>44.547699999999999</v>
      </c>
      <c r="I66" s="16" t="s">
        <v>45</v>
      </c>
      <c r="J66" s="16"/>
      <c r="K66" s="16" t="s">
        <v>143</v>
      </c>
      <c r="L66" s="16"/>
      <c r="M66" s="16"/>
      <c r="N66" s="48">
        <v>0.2246162487210871</v>
      </c>
      <c r="O66" s="43">
        <v>0.45325373708957561</v>
      </c>
      <c r="P66" s="43">
        <v>0.50191594339132206</v>
      </c>
      <c r="Q66" s="43">
        <v>0.87822113122595136</v>
      </c>
      <c r="R66" s="43">
        <v>1.0135079372362161</v>
      </c>
      <c r="S66" s="43">
        <v>0.39178491025446016</v>
      </c>
      <c r="T66" s="43">
        <v>0.56900648407288612</v>
      </c>
      <c r="U66" s="43">
        <v>1.1276723681510117</v>
      </c>
      <c r="V66" s="49">
        <v>1.2684871438573759</v>
      </c>
      <c r="W66" s="48"/>
      <c r="X66" s="43"/>
      <c r="Y66" s="43"/>
      <c r="Z66" s="43"/>
      <c r="AA66" s="43"/>
      <c r="AB66" s="43"/>
      <c r="AC66" s="43"/>
      <c r="AD66" s="43"/>
      <c r="AE66" s="49"/>
      <c r="AF66" s="60"/>
      <c r="AG66" s="61"/>
      <c r="AH66" s="61"/>
      <c r="AI66" s="62"/>
    </row>
    <row r="67" spans="1:35" x14ac:dyDescent="0.3">
      <c r="A67" s="17"/>
      <c r="B67" s="1" t="s">
        <v>145</v>
      </c>
      <c r="C67" s="18" t="s">
        <v>21</v>
      </c>
      <c r="D67" s="18">
        <v>50</v>
      </c>
      <c r="E67" s="18">
        <v>0</v>
      </c>
      <c r="F67" s="18">
        <v>1.176253</v>
      </c>
      <c r="G67" s="18">
        <v>5005</v>
      </c>
      <c r="H67" s="18">
        <v>44.445599999999999</v>
      </c>
      <c r="I67" s="18"/>
      <c r="J67" s="18"/>
      <c r="K67" s="1" t="s">
        <v>143</v>
      </c>
      <c r="L67" s="18"/>
      <c r="M67" s="18"/>
      <c r="N67" s="50">
        <v>0.18729355874839618</v>
      </c>
      <c r="O67" s="19">
        <v>0.47062676328208825</v>
      </c>
      <c r="P67" s="19">
        <v>0.52482741763255647</v>
      </c>
      <c r="Q67" s="19">
        <v>0.83907691703613907</v>
      </c>
      <c r="R67" s="19">
        <v>0.95000647601984545</v>
      </c>
      <c r="S67" s="19">
        <v>0.41583035537937135</v>
      </c>
      <c r="T67" s="19">
        <v>0.5526821075889129</v>
      </c>
      <c r="U67" s="19">
        <v>0.98706465484850492</v>
      </c>
      <c r="V67" s="51">
        <v>1.1088307284621086</v>
      </c>
      <c r="W67" s="50"/>
      <c r="X67" s="19"/>
      <c r="Y67" s="19"/>
      <c r="Z67" s="19"/>
      <c r="AA67" s="19"/>
      <c r="AB67" s="19"/>
      <c r="AC67" s="19"/>
      <c r="AD67" s="19"/>
      <c r="AE67" s="51"/>
      <c r="AF67" s="60"/>
      <c r="AG67" s="61"/>
      <c r="AH67" s="61"/>
      <c r="AI67" s="62"/>
    </row>
    <row r="68" spans="1:35" x14ac:dyDescent="0.3">
      <c r="A68" s="26" t="s">
        <v>146</v>
      </c>
      <c r="B68" s="27" t="s">
        <v>147</v>
      </c>
      <c r="C68" s="28" t="s">
        <v>23</v>
      </c>
      <c r="D68" s="28">
        <v>50</v>
      </c>
      <c r="E68" s="28">
        <v>0</v>
      </c>
      <c r="F68" s="28">
        <v>0.44247500000000001</v>
      </c>
      <c r="G68" s="28">
        <v>3792</v>
      </c>
      <c r="H68" s="28">
        <v>46.657299999999999</v>
      </c>
      <c r="I68" s="28"/>
      <c r="J68" s="28">
        <v>627</v>
      </c>
      <c r="K68" s="28" t="s">
        <v>148</v>
      </c>
      <c r="L68" s="28"/>
      <c r="M68" s="28"/>
      <c r="N68" s="52">
        <v>0</v>
      </c>
      <c r="O68" s="29">
        <v>9.0295153815369913E-3</v>
      </c>
      <c r="P68" s="29">
        <v>1.1825766448023051E-2</v>
      </c>
      <c r="Q68" s="29">
        <v>3.8800105901494873E-2</v>
      </c>
      <c r="R68" s="29">
        <v>4.611543333348897E-2</v>
      </c>
      <c r="S68" s="29">
        <v>3.4284157090018724E-2</v>
      </c>
      <c r="T68" s="29">
        <v>7.0325894451815113E-2</v>
      </c>
      <c r="U68" s="29">
        <v>0.31376065704624473</v>
      </c>
      <c r="V68" s="53">
        <v>0.25024701574391223</v>
      </c>
      <c r="W68" s="52">
        <v>2.012573109099151E-2</v>
      </c>
      <c r="X68" s="29">
        <v>3.0616603340418286E-2</v>
      </c>
      <c r="Y68" s="29">
        <v>3.8896739338380615E-2</v>
      </c>
      <c r="Z68" s="29">
        <v>0.14062576289163226</v>
      </c>
      <c r="AA68" s="29">
        <v>0.17605810235205152</v>
      </c>
      <c r="AB68" s="29">
        <v>0.12410345967973717</v>
      </c>
      <c r="AC68" s="29">
        <v>0.28948445548840984</v>
      </c>
      <c r="AD68" s="29">
        <v>1.17533699946564</v>
      </c>
      <c r="AE68" s="53">
        <v>0.99749414244125478</v>
      </c>
      <c r="AF68" s="65">
        <v>-1.9751363695194399</v>
      </c>
      <c r="AG68" s="63">
        <v>-2.3856272561649798</v>
      </c>
      <c r="AH68" s="63">
        <v>-2.4701990469999999</v>
      </c>
      <c r="AI68" s="64">
        <v>-2.8806899338820799</v>
      </c>
    </row>
    <row r="69" spans="1:35" x14ac:dyDescent="0.3">
      <c r="A69" s="9" t="s">
        <v>141</v>
      </c>
      <c r="B69" s="27" t="s">
        <v>149</v>
      </c>
      <c r="C69" s="28" t="s">
        <v>23</v>
      </c>
      <c r="D69" s="28">
        <v>50</v>
      </c>
      <c r="E69" s="28">
        <v>3.8</v>
      </c>
      <c r="F69" s="28">
        <v>0.695434</v>
      </c>
      <c r="G69" s="28">
        <v>3981</v>
      </c>
      <c r="H69" s="28">
        <v>40.0077</v>
      </c>
      <c r="I69" s="28"/>
      <c r="J69" s="28">
        <v>923</v>
      </c>
      <c r="K69" s="28" t="s">
        <v>143</v>
      </c>
      <c r="L69" s="28"/>
      <c r="M69" s="28"/>
      <c r="N69" s="52">
        <v>0</v>
      </c>
      <c r="O69" s="29">
        <v>0</v>
      </c>
      <c r="P69" s="29">
        <v>0</v>
      </c>
      <c r="Q69" s="29">
        <v>0</v>
      </c>
      <c r="R69" s="29">
        <v>0.11929496463976139</v>
      </c>
      <c r="S69" s="29">
        <v>4.8605921632567849E-2</v>
      </c>
      <c r="T69" s="29">
        <v>9.1597704700563568E-2</v>
      </c>
      <c r="U69" s="29">
        <v>0.35250082943995453</v>
      </c>
      <c r="V69" s="53">
        <v>0.32268271084851002</v>
      </c>
      <c r="W69" s="52">
        <v>5.2261804905972702E-2</v>
      </c>
      <c r="X69" s="29">
        <v>0.1105223562897788</v>
      </c>
      <c r="Y69" s="29">
        <v>0.12555904619956063</v>
      </c>
      <c r="Z69" s="29">
        <v>0.29085346108848131</v>
      </c>
      <c r="AA69" s="29">
        <v>0.36342767016281596</v>
      </c>
      <c r="AB69" s="29">
        <v>0.14820256039174157</v>
      </c>
      <c r="AC69" s="29">
        <v>0.32652381243547302</v>
      </c>
      <c r="AD69" s="29">
        <v>1.2501376857675488</v>
      </c>
      <c r="AE69" s="53">
        <v>1.1607621597318456</v>
      </c>
      <c r="AF69" s="65">
        <v>-1.27459088868162</v>
      </c>
      <c r="AG69" s="63">
        <v>-2.2384057612599602</v>
      </c>
      <c r="AH69" s="61">
        <v>-0.82742384400000002</v>
      </c>
      <c r="AI69" s="64">
        <v>-1.7912387169739601</v>
      </c>
    </row>
    <row r="70" spans="1:35" x14ac:dyDescent="0.3">
      <c r="A70" s="31" t="s">
        <v>150</v>
      </c>
      <c r="B70" s="31"/>
      <c r="C70" s="32"/>
      <c r="D70" s="32"/>
      <c r="E70" s="32"/>
      <c r="F70" s="32"/>
      <c r="G70" s="32"/>
      <c r="H70" s="32"/>
      <c r="I70" s="32"/>
      <c r="J70" s="32"/>
      <c r="K70" s="32"/>
      <c r="L70" s="32"/>
      <c r="M70" s="32"/>
      <c r="N70" s="54" t="s">
        <v>151</v>
      </c>
      <c r="O70" s="8" t="s">
        <v>152</v>
      </c>
      <c r="P70" s="8" t="s">
        <v>153</v>
      </c>
      <c r="Q70" s="8" t="s">
        <v>154</v>
      </c>
      <c r="R70" s="33" t="s">
        <v>155</v>
      </c>
      <c r="S70" s="8" t="s">
        <v>156</v>
      </c>
      <c r="T70" s="8" t="s">
        <v>157</v>
      </c>
      <c r="U70" s="8" t="s">
        <v>158</v>
      </c>
      <c r="V70" s="45" t="s">
        <v>159</v>
      </c>
      <c r="W70" s="54" t="s">
        <v>151</v>
      </c>
      <c r="X70" s="8" t="s">
        <v>152</v>
      </c>
      <c r="Y70" s="8" t="s">
        <v>153</v>
      </c>
      <c r="Z70" s="8" t="s">
        <v>154</v>
      </c>
      <c r="AA70" s="33" t="s">
        <v>155</v>
      </c>
      <c r="AB70" s="8" t="s">
        <v>156</v>
      </c>
      <c r="AC70" s="8" t="s">
        <v>157</v>
      </c>
      <c r="AD70" s="8" t="s">
        <v>158</v>
      </c>
      <c r="AE70" s="45" t="s">
        <v>159</v>
      </c>
      <c r="AF70" s="54" t="s">
        <v>201</v>
      </c>
      <c r="AG70" s="8" t="s">
        <v>202</v>
      </c>
      <c r="AH70" s="8" t="s">
        <v>203</v>
      </c>
      <c r="AI70" s="45" t="s">
        <v>204</v>
      </c>
    </row>
    <row r="71" spans="1:35" x14ac:dyDescent="0.3">
      <c r="A71" s="24" t="s">
        <v>128</v>
      </c>
      <c r="B71" s="10" t="s">
        <v>160</v>
      </c>
      <c r="C71" s="28" t="s">
        <v>152</v>
      </c>
      <c r="D71" s="28">
        <v>73.099999999999994</v>
      </c>
      <c r="E71" s="28">
        <v>0</v>
      </c>
      <c r="F71" s="28">
        <v>1.903176</v>
      </c>
      <c r="G71" s="28">
        <v>12580</v>
      </c>
      <c r="H71" s="28">
        <v>61.924999999999997</v>
      </c>
      <c r="I71" s="28"/>
      <c r="J71" s="28">
        <v>2193</v>
      </c>
      <c r="K71" s="11" t="s">
        <v>130</v>
      </c>
      <c r="L71" s="11"/>
      <c r="M71" s="11"/>
      <c r="N71" s="46">
        <v>3.1253828097359673</v>
      </c>
      <c r="O71" s="12">
        <v>2.5174729230392927</v>
      </c>
      <c r="P71" s="12">
        <v>2.3068291828283098</v>
      </c>
      <c r="Q71" s="12">
        <v>1.7150715754261774</v>
      </c>
      <c r="R71" s="12">
        <v>1.6575210912414189</v>
      </c>
      <c r="S71" s="12">
        <v>1.5490033807650132</v>
      </c>
      <c r="T71" s="12">
        <v>1.1223407486968191</v>
      </c>
      <c r="U71" s="12">
        <v>0.50110430579789011</v>
      </c>
      <c r="V71" s="47">
        <v>0.67323192012743438</v>
      </c>
      <c r="W71" s="46">
        <v>11.682785653426166</v>
      </c>
      <c r="X71" s="12">
        <v>9.859513893533947</v>
      </c>
      <c r="Y71" s="12">
        <v>9.6456030092732448</v>
      </c>
      <c r="Z71" s="12">
        <v>7.3043882843995886</v>
      </c>
      <c r="AA71" s="12">
        <v>7.2841492014388649</v>
      </c>
      <c r="AB71" s="12">
        <v>5.9367658098523233</v>
      </c>
      <c r="AC71" s="12">
        <v>5.5106431292233227</v>
      </c>
      <c r="AD71" s="12">
        <v>2.3115943641547756</v>
      </c>
      <c r="AE71" s="47">
        <v>2.7071224498148552</v>
      </c>
      <c r="AF71" s="60">
        <v>0.29428580888818101</v>
      </c>
      <c r="AG71" s="63">
        <v>0.95173135235121797</v>
      </c>
      <c r="AH71" s="63">
        <v>0.84075861708774602</v>
      </c>
      <c r="AI71" s="64">
        <v>1.4982041605507801</v>
      </c>
    </row>
    <row r="72" spans="1:35" x14ac:dyDescent="0.3">
      <c r="A72" s="9" t="s">
        <v>128</v>
      </c>
      <c r="B72" s="10" t="s">
        <v>161</v>
      </c>
      <c r="C72" s="16" t="s">
        <v>154</v>
      </c>
      <c r="D72" s="16">
        <v>92.3</v>
      </c>
      <c r="E72" s="16">
        <v>0</v>
      </c>
      <c r="F72" s="16">
        <v>1.8593120000000001</v>
      </c>
      <c r="G72" s="16">
        <v>4590</v>
      </c>
      <c r="H72" s="16">
        <v>64.837999999999994</v>
      </c>
      <c r="I72" s="16"/>
      <c r="J72" s="16">
        <v>2319</v>
      </c>
      <c r="K72" s="11" t="s">
        <v>130</v>
      </c>
      <c r="L72" s="11"/>
      <c r="M72" s="11"/>
      <c r="N72" s="46">
        <v>2.9477924849727346</v>
      </c>
      <c r="O72" s="12">
        <v>4.7095750738789199</v>
      </c>
      <c r="P72" s="12">
        <v>4.9600083673608477</v>
      </c>
      <c r="Q72" s="12">
        <v>4.7994402145412041</v>
      </c>
      <c r="R72" s="12">
        <v>3.3169482824584042</v>
      </c>
      <c r="S72" s="12">
        <v>4.1722596525675293</v>
      </c>
      <c r="T72" s="12">
        <v>2.7003125758514792</v>
      </c>
      <c r="U72" s="12">
        <v>0.85740632474263245</v>
      </c>
      <c r="V72" s="47">
        <v>1.3830316855542142</v>
      </c>
      <c r="W72" s="46">
        <v>10.953984310018228</v>
      </c>
      <c r="X72" s="12">
        <v>18.518592019675175</v>
      </c>
      <c r="Y72" s="12">
        <v>20.998186019847481</v>
      </c>
      <c r="Z72" s="12">
        <v>20.685105806237118</v>
      </c>
      <c r="AA72" s="12">
        <v>14.739061706892633</v>
      </c>
      <c r="AB72" s="12">
        <v>16.200961827280675</v>
      </c>
      <c r="AC72" s="12">
        <v>13.499224481996448</v>
      </c>
      <c r="AD72" s="12">
        <v>3.8615507080316651</v>
      </c>
      <c r="AE72" s="47">
        <v>5.4553826866109274</v>
      </c>
      <c r="AF72" s="60">
        <v>6.0209600388297597E-2</v>
      </c>
      <c r="AG72" s="63">
        <v>1.3859607051993901</v>
      </c>
      <c r="AH72" s="61">
        <v>0.51222627218259897</v>
      </c>
      <c r="AI72" s="64">
        <v>1.83797737699369</v>
      </c>
    </row>
    <row r="73" spans="1:35" x14ac:dyDescent="0.3">
      <c r="A73" s="17"/>
      <c r="B73" s="1" t="s">
        <v>162</v>
      </c>
      <c r="C73" s="16" t="s">
        <v>152</v>
      </c>
      <c r="D73" s="16">
        <v>69.2</v>
      </c>
      <c r="E73" s="16">
        <v>3.8</v>
      </c>
      <c r="F73" s="16">
        <v>1.4872620000000001</v>
      </c>
      <c r="G73" s="16">
        <v>3975</v>
      </c>
      <c r="H73" s="16">
        <v>65.468000000000004</v>
      </c>
      <c r="I73" s="16"/>
      <c r="J73" s="16"/>
      <c r="K73" s="1" t="s">
        <v>130</v>
      </c>
      <c r="L73" s="1"/>
      <c r="M73" s="1"/>
      <c r="N73" s="50">
        <v>2.7603945289536669</v>
      </c>
      <c r="O73" s="19">
        <v>4.4535219775593538</v>
      </c>
      <c r="P73" s="19">
        <v>4.5173410459093981</v>
      </c>
      <c r="Q73" s="19">
        <v>4.4636939775752653</v>
      </c>
      <c r="R73" s="19">
        <v>3.0056624401239627</v>
      </c>
      <c r="S73" s="19">
        <v>3.9480323989103887</v>
      </c>
      <c r="T73" s="19">
        <v>2.4875917360599225</v>
      </c>
      <c r="U73" s="19">
        <v>0.79570052735240471</v>
      </c>
      <c r="V73" s="51">
        <v>1.3194194545440581</v>
      </c>
      <c r="W73" s="50"/>
      <c r="X73" s="19"/>
      <c r="Y73" s="19"/>
      <c r="Z73" s="19"/>
      <c r="AA73" s="19"/>
      <c r="AB73" s="19"/>
      <c r="AC73" s="19"/>
      <c r="AD73" s="19"/>
      <c r="AE73" s="51"/>
      <c r="AF73" s="60"/>
      <c r="AG73" s="61"/>
      <c r="AH73" s="61"/>
      <c r="AI73" s="62"/>
    </row>
    <row r="74" spans="1:35" x14ac:dyDescent="0.3">
      <c r="A74" s="34" t="s">
        <v>56</v>
      </c>
      <c r="B74" s="10" t="s">
        <v>163</v>
      </c>
      <c r="C74" s="11" t="s">
        <v>151</v>
      </c>
      <c r="D74" s="11">
        <v>95.3</v>
      </c>
      <c r="E74" s="11">
        <v>3.8</v>
      </c>
      <c r="F74" s="11">
        <v>2.8523999999999998</v>
      </c>
      <c r="G74" s="11">
        <v>11652</v>
      </c>
      <c r="H74" s="11">
        <v>67.364099999999993</v>
      </c>
      <c r="I74" s="11"/>
      <c r="J74" s="11">
        <v>2645</v>
      </c>
      <c r="K74" s="24" t="s">
        <v>58</v>
      </c>
      <c r="L74" s="11" t="s">
        <v>164</v>
      </c>
      <c r="M74" s="11" t="s">
        <v>60</v>
      </c>
      <c r="N74" s="46">
        <v>1.0119016403275292</v>
      </c>
      <c r="O74" s="12">
        <v>0.78646895033344166</v>
      </c>
      <c r="P74" s="12">
        <v>0.47528099838652155</v>
      </c>
      <c r="Q74" s="12">
        <v>0.23906651292671244</v>
      </c>
      <c r="R74" s="12">
        <v>0.19971314215151301</v>
      </c>
      <c r="S74" s="12">
        <v>0.89644103693235566</v>
      </c>
      <c r="T74" s="12">
        <v>0.69843917146733436</v>
      </c>
      <c r="U74" s="12">
        <v>0.21567849862720836</v>
      </c>
      <c r="V74" s="47">
        <v>0.31598954578445193</v>
      </c>
      <c r="W74" s="46">
        <v>3.7866035075287141</v>
      </c>
      <c r="X74" s="12">
        <v>3.068245061131623</v>
      </c>
      <c r="Y74" s="12">
        <v>1.9927275392643264</v>
      </c>
      <c r="Z74" s="12">
        <v>1.0083377721628419</v>
      </c>
      <c r="AA74" s="12">
        <v>0.87525945872676136</v>
      </c>
      <c r="AB74" s="12">
        <v>3.4385903098890527</v>
      </c>
      <c r="AC74" s="12">
        <v>3.461622448609333</v>
      </c>
      <c r="AD74" s="12">
        <v>1.0037429277326895</v>
      </c>
      <c r="AE74" s="47">
        <v>1.26633200965626</v>
      </c>
      <c r="AF74" s="65">
        <v>1.2445540127598</v>
      </c>
      <c r="AG74" s="63">
        <v>1.3648750139057999</v>
      </c>
      <c r="AH74" s="61">
        <v>-0.41854741811203899</v>
      </c>
      <c r="AI74" s="62">
        <v>-0.29822641696604602</v>
      </c>
    </row>
    <row r="75" spans="1:35" x14ac:dyDescent="0.3">
      <c r="A75" s="35"/>
      <c r="B75" s="1" t="s">
        <v>165</v>
      </c>
      <c r="C75" s="1" t="s">
        <v>153</v>
      </c>
      <c r="D75" s="1">
        <v>55.7</v>
      </c>
      <c r="E75" s="1">
        <v>0.9</v>
      </c>
      <c r="F75" s="1">
        <v>0.274648</v>
      </c>
      <c r="G75" s="1">
        <v>3481</v>
      </c>
      <c r="H75" s="1">
        <v>64.139899999999997</v>
      </c>
      <c r="I75" s="1"/>
      <c r="J75" s="1"/>
      <c r="K75" s="25" t="s">
        <v>166</v>
      </c>
      <c r="L75" s="36"/>
      <c r="M75" s="36"/>
      <c r="N75" s="50">
        <v>0.59501118063125291</v>
      </c>
      <c r="O75" s="19">
        <v>0.84334806717863398</v>
      </c>
      <c r="P75" s="19">
        <v>0.54601002448216496</v>
      </c>
      <c r="Q75" s="19">
        <v>0.54278306146119792</v>
      </c>
      <c r="R75" s="19">
        <v>0.36554650740500111</v>
      </c>
      <c r="S75" s="19">
        <v>0.7333648964989069</v>
      </c>
      <c r="T75" s="19">
        <v>0.60118504006087592</v>
      </c>
      <c r="U75" s="19">
        <v>0.37456886602830991</v>
      </c>
      <c r="V75" s="51">
        <v>0.62011230366872316</v>
      </c>
      <c r="W75" s="50"/>
      <c r="X75" s="19"/>
      <c r="Y75" s="19"/>
      <c r="Z75" s="19"/>
      <c r="AA75" s="19"/>
      <c r="AB75" s="19"/>
      <c r="AC75" s="19"/>
      <c r="AD75" s="19"/>
      <c r="AE75" s="51"/>
      <c r="AF75" s="60"/>
      <c r="AG75" s="61"/>
      <c r="AH75" s="61"/>
      <c r="AI75" s="62"/>
    </row>
    <row r="76" spans="1:35" x14ac:dyDescent="0.3">
      <c r="A76" s="9" t="s">
        <v>167</v>
      </c>
      <c r="B76" s="10" t="s">
        <v>168</v>
      </c>
      <c r="C76" s="11" t="s">
        <v>155</v>
      </c>
      <c r="D76" s="11">
        <v>100</v>
      </c>
      <c r="E76" s="11">
        <v>0</v>
      </c>
      <c r="F76" s="11">
        <v>3.0629339999999998</v>
      </c>
      <c r="G76" s="11">
        <v>15597</v>
      </c>
      <c r="H76" s="11">
        <v>63.369399999999999</v>
      </c>
      <c r="I76" s="11" t="s">
        <v>45</v>
      </c>
      <c r="J76" s="11">
        <v>3365</v>
      </c>
      <c r="K76" s="11" t="s">
        <v>169</v>
      </c>
      <c r="L76" s="11"/>
      <c r="M76" s="11"/>
      <c r="N76" s="46">
        <v>0.51000271605362268</v>
      </c>
      <c r="O76" s="12">
        <v>0.52422828541564592</v>
      </c>
      <c r="P76" s="12">
        <v>0.42045677867881071</v>
      </c>
      <c r="Q76" s="12">
        <v>0.48766336368070257</v>
      </c>
      <c r="R76" s="12">
        <v>0.4247603826980525</v>
      </c>
      <c r="S76" s="12">
        <v>0.47470271610350678</v>
      </c>
      <c r="T76" s="12">
        <v>0.39670910032984441</v>
      </c>
      <c r="U76" s="12">
        <v>0.70445135970761485</v>
      </c>
      <c r="V76" s="47">
        <v>0.9175268975593589</v>
      </c>
      <c r="W76" s="46">
        <v>1.9285669899923703</v>
      </c>
      <c r="X76" s="12">
        <v>2.0683673014082617</v>
      </c>
      <c r="Y76" s="12">
        <v>1.7702418976496332</v>
      </c>
      <c r="Z76" s="12">
        <v>2.0619676880669693</v>
      </c>
      <c r="AA76" s="12">
        <v>1.855799745999976</v>
      </c>
      <c r="AB76" s="12">
        <v>1.8436081448177661</v>
      </c>
      <c r="AC76" s="12">
        <v>1.9805108218964662</v>
      </c>
      <c r="AD76" s="12">
        <v>3.2996844047761833</v>
      </c>
      <c r="AE76" s="47">
        <v>3.7161463586312919</v>
      </c>
      <c r="AF76" s="60">
        <v>-0.18879887449770399</v>
      </c>
      <c r="AG76" s="63">
        <v>-1.1184019544603001</v>
      </c>
      <c r="AH76" s="61">
        <v>7.0458490689597406E-2</v>
      </c>
      <c r="AI76" s="64">
        <v>-0.85914458927299497</v>
      </c>
    </row>
    <row r="77" spans="1:35" x14ac:dyDescent="0.3">
      <c r="A77" s="13"/>
      <c r="B77" s="16" t="s">
        <v>170</v>
      </c>
      <c r="C77" s="16" t="s">
        <v>151</v>
      </c>
      <c r="D77" s="16">
        <v>65.400000000000006</v>
      </c>
      <c r="E77" s="16">
        <v>0</v>
      </c>
      <c r="F77" s="16">
        <v>2.4487079999999999</v>
      </c>
      <c r="G77" s="16">
        <v>51961</v>
      </c>
      <c r="H77" s="16">
        <v>63.674500000000002</v>
      </c>
      <c r="I77" s="16"/>
      <c r="J77" s="16"/>
      <c r="K77" s="16" t="s">
        <v>169</v>
      </c>
      <c r="L77" s="16"/>
      <c r="M77" s="16"/>
      <c r="N77" s="48">
        <v>0.55845977840455063</v>
      </c>
      <c r="O77" s="43">
        <v>0.58353729943219135</v>
      </c>
      <c r="P77" s="43">
        <v>0.4702922556672266</v>
      </c>
      <c r="Q77" s="43">
        <v>0.46903885534049966</v>
      </c>
      <c r="R77" s="43">
        <v>0.41163380062182126</v>
      </c>
      <c r="S77" s="43">
        <v>0.53799298808299079</v>
      </c>
      <c r="T77" s="43">
        <v>0.4512995561378273</v>
      </c>
      <c r="U77" s="43">
        <v>0.74246809595176166</v>
      </c>
      <c r="V77" s="49">
        <v>0.94733833805979462</v>
      </c>
      <c r="W77" s="48"/>
      <c r="X77" s="43"/>
      <c r="Y77" s="43"/>
      <c r="Z77" s="43"/>
      <c r="AA77" s="43"/>
      <c r="AB77" s="43"/>
      <c r="AC77" s="43"/>
      <c r="AD77" s="43"/>
      <c r="AE77" s="49"/>
      <c r="AF77" s="60"/>
      <c r="AG77" s="61"/>
      <c r="AH77" s="61"/>
      <c r="AI77" s="62"/>
    </row>
    <row r="78" spans="1:35" x14ac:dyDescent="0.3">
      <c r="A78" s="26" t="s">
        <v>171</v>
      </c>
      <c r="B78" s="30" t="s">
        <v>172</v>
      </c>
      <c r="C78" s="37" t="s">
        <v>158</v>
      </c>
      <c r="D78" s="37">
        <v>61.5</v>
      </c>
      <c r="E78" s="37">
        <v>0</v>
      </c>
      <c r="F78" s="37">
        <v>3.2016779999999998</v>
      </c>
      <c r="G78" s="37">
        <v>4859</v>
      </c>
      <c r="H78" s="37">
        <v>61.272799999999997</v>
      </c>
      <c r="I78" s="37" t="s">
        <v>45</v>
      </c>
      <c r="J78" s="37">
        <v>3309</v>
      </c>
      <c r="K78" s="37" t="s">
        <v>173</v>
      </c>
      <c r="L78" s="37"/>
      <c r="M78" s="37"/>
      <c r="N78" s="52">
        <v>0.49432129514190526</v>
      </c>
      <c r="O78" s="29">
        <v>0.29154174055357235</v>
      </c>
      <c r="P78" s="29">
        <v>0.24511542635901931</v>
      </c>
      <c r="Q78" s="29">
        <v>0.22135886069936914</v>
      </c>
      <c r="R78" s="29">
        <v>0.21586955704089711</v>
      </c>
      <c r="S78" s="29">
        <v>0.30471727273757876</v>
      </c>
      <c r="T78" s="29">
        <v>0.22886461546502967</v>
      </c>
      <c r="U78" s="29">
        <v>0.18859552993692347</v>
      </c>
      <c r="V78" s="53">
        <v>0.18419459544412661</v>
      </c>
      <c r="W78" s="52">
        <v>1.6832765121678748</v>
      </c>
      <c r="X78" s="29">
        <v>0.97986882694225086</v>
      </c>
      <c r="Y78" s="29">
        <v>0.84693944416667144</v>
      </c>
      <c r="Z78" s="29">
        <v>0.82133359999356426</v>
      </c>
      <c r="AA78" s="29">
        <v>0.8199253512851804</v>
      </c>
      <c r="AB78" s="29">
        <v>1.0936731753413931</v>
      </c>
      <c r="AC78" s="29">
        <v>1.0529491843397065</v>
      </c>
      <c r="AD78" s="29">
        <v>0.86668059576282808</v>
      </c>
      <c r="AE78" s="53">
        <v>0.72056359841733242</v>
      </c>
      <c r="AF78" s="60">
        <v>6.0465597081690498E-2</v>
      </c>
      <c r="AG78" s="61">
        <v>0.26191476289525401</v>
      </c>
      <c r="AH78" s="61">
        <v>-2.0013955899476799E-2</v>
      </c>
      <c r="AI78" s="62">
        <v>0.18143520991408699</v>
      </c>
    </row>
    <row r="79" spans="1:35" x14ac:dyDescent="0.3">
      <c r="A79" s="9" t="s">
        <v>167</v>
      </c>
      <c r="B79" s="10" t="s">
        <v>174</v>
      </c>
      <c r="C79" s="11" t="s">
        <v>155</v>
      </c>
      <c r="D79" s="11">
        <v>96.2</v>
      </c>
      <c r="E79" s="11">
        <v>3.8</v>
      </c>
      <c r="F79" s="11">
        <v>2.611675</v>
      </c>
      <c r="G79" s="11">
        <v>20431</v>
      </c>
      <c r="H79" s="11">
        <v>64.159899999999993</v>
      </c>
      <c r="I79" s="11"/>
      <c r="J79" s="11">
        <v>2809</v>
      </c>
      <c r="K79" s="11" t="s">
        <v>169</v>
      </c>
      <c r="L79" s="11"/>
      <c r="M79" s="11"/>
      <c r="N79" s="46">
        <v>0.47533939421502069</v>
      </c>
      <c r="O79" s="12">
        <v>0.49695398151087089</v>
      </c>
      <c r="P79" s="12">
        <v>0.35262174671883595</v>
      </c>
      <c r="Q79" s="12">
        <v>1.9911438901276521</v>
      </c>
      <c r="R79" s="12">
        <v>1.6274869694654064</v>
      </c>
      <c r="S79" s="12">
        <v>0.2967764471184462</v>
      </c>
      <c r="T79" s="12">
        <v>0.24333917256427243</v>
      </c>
      <c r="U79" s="12">
        <v>2.8241123067464398</v>
      </c>
      <c r="V79" s="47">
        <v>3.9185541309082845</v>
      </c>
      <c r="W79" s="46">
        <v>1.7698145914611654</v>
      </c>
      <c r="X79" s="12">
        <v>1.9220617927660035</v>
      </c>
      <c r="Y79" s="12">
        <v>1.4145643452916956</v>
      </c>
      <c r="Z79" s="12">
        <v>8.6102757615723728</v>
      </c>
      <c r="AA79" s="12">
        <v>7.1997410977298166</v>
      </c>
      <c r="AB79" s="12">
        <v>1.087920970594112</v>
      </c>
      <c r="AC79" s="12">
        <v>1.1503089607653953</v>
      </c>
      <c r="AD79" s="12">
        <v>13.354626647813653</v>
      </c>
      <c r="AE79" s="47">
        <v>16.124922931925727</v>
      </c>
      <c r="AF79" s="65">
        <v>-2.3458735863278499</v>
      </c>
      <c r="AG79" s="63">
        <v>-3.8610348281316602</v>
      </c>
      <c r="AH79" s="63">
        <v>0.59126909119453697</v>
      </c>
      <c r="AI79" s="64">
        <v>-0.92389215060927499</v>
      </c>
    </row>
    <row r="80" spans="1:35" x14ac:dyDescent="0.3">
      <c r="A80" s="13"/>
      <c r="B80" s="14" t="s">
        <v>175</v>
      </c>
      <c r="C80" s="15" t="s">
        <v>158</v>
      </c>
      <c r="D80" s="15">
        <v>96.2</v>
      </c>
      <c r="E80" s="15">
        <v>0</v>
      </c>
      <c r="F80" s="15">
        <v>3.0113300000000001</v>
      </c>
      <c r="G80" s="15">
        <v>17426</v>
      </c>
      <c r="H80" s="15">
        <v>62.643900000000002</v>
      </c>
      <c r="I80" s="15"/>
      <c r="J80" s="15"/>
      <c r="K80" s="15" t="s">
        <v>169</v>
      </c>
      <c r="L80" s="15"/>
      <c r="M80" s="15"/>
      <c r="N80" s="48">
        <v>0.44981440364908259</v>
      </c>
      <c r="O80" s="43">
        <v>0.46687577200453573</v>
      </c>
      <c r="P80" s="43">
        <v>0.32937398111516125</v>
      </c>
      <c r="Q80" s="43">
        <v>1.9509277573521326</v>
      </c>
      <c r="R80" s="43">
        <v>1.6132015607228742</v>
      </c>
      <c r="S80" s="43">
        <v>0.27001696037741263</v>
      </c>
      <c r="T80" s="43">
        <v>0.26521000634113834</v>
      </c>
      <c r="U80" s="43">
        <v>2.9110058709621387</v>
      </c>
      <c r="V80" s="49">
        <v>3.8548591929492004</v>
      </c>
      <c r="W80" s="48"/>
      <c r="X80" s="43"/>
      <c r="Y80" s="43"/>
      <c r="Z80" s="43"/>
      <c r="AA80" s="43"/>
      <c r="AB80" s="43"/>
      <c r="AC80" s="43"/>
      <c r="AD80" s="43"/>
      <c r="AE80" s="49"/>
      <c r="AF80" s="60"/>
      <c r="AG80" s="61"/>
      <c r="AH80" s="61"/>
      <c r="AI80" s="62"/>
    </row>
    <row r="81" spans="1:35" x14ac:dyDescent="0.3">
      <c r="A81" s="13"/>
      <c r="B81" s="14" t="s">
        <v>176</v>
      </c>
      <c r="C81" s="15" t="s">
        <v>159</v>
      </c>
      <c r="D81" s="15">
        <v>63.1</v>
      </c>
      <c r="E81" s="15">
        <v>0</v>
      </c>
      <c r="F81" s="15">
        <v>2.5235590000000001</v>
      </c>
      <c r="G81" s="15">
        <v>37453</v>
      </c>
      <c r="H81" s="15">
        <v>64.291700000000006</v>
      </c>
      <c r="I81" s="15"/>
      <c r="J81" s="15"/>
      <c r="K81" s="15" t="s">
        <v>169</v>
      </c>
      <c r="L81" s="15"/>
      <c r="M81" s="15"/>
      <c r="N81" s="48">
        <v>0.4993144363869742</v>
      </c>
      <c r="O81" s="43">
        <v>0.52053583354854338</v>
      </c>
      <c r="P81" s="43">
        <v>0.36540887980829595</v>
      </c>
      <c r="Q81" s="43">
        <v>2.0455505585639342</v>
      </c>
      <c r="R81" s="43">
        <v>1.6356980470616926</v>
      </c>
      <c r="S81" s="43">
        <v>0.30537574615774482</v>
      </c>
      <c r="T81" s="43">
        <v>0.24508006808407076</v>
      </c>
      <c r="U81" s="43">
        <v>2.8636095852771275</v>
      </c>
      <c r="V81" s="49">
        <v>4.0253465233542238</v>
      </c>
      <c r="W81" s="48"/>
      <c r="X81" s="43"/>
      <c r="Y81" s="43"/>
      <c r="Z81" s="43"/>
      <c r="AA81" s="43"/>
      <c r="AB81" s="43"/>
      <c r="AC81" s="43"/>
      <c r="AD81" s="43"/>
      <c r="AE81" s="49"/>
      <c r="AF81" s="60"/>
      <c r="AG81" s="61"/>
      <c r="AH81" s="61"/>
      <c r="AI81" s="62"/>
    </row>
    <row r="82" spans="1:35" x14ac:dyDescent="0.3">
      <c r="A82" s="17"/>
      <c r="B82" s="1" t="s">
        <v>177</v>
      </c>
      <c r="C82" s="1" t="s">
        <v>154</v>
      </c>
      <c r="D82" s="1">
        <v>76.900000000000006</v>
      </c>
      <c r="E82" s="1">
        <v>0</v>
      </c>
      <c r="F82" s="1">
        <v>1.522546</v>
      </c>
      <c r="G82" s="1">
        <v>4631</v>
      </c>
      <c r="H82" s="1">
        <v>64.878200000000007</v>
      </c>
      <c r="I82" s="1"/>
      <c r="J82" s="1"/>
      <c r="K82" s="1" t="s">
        <v>169</v>
      </c>
      <c r="L82" s="1"/>
      <c r="M82" s="1"/>
      <c r="N82" s="50">
        <v>0.50497077322578743</v>
      </c>
      <c r="O82" s="19">
        <v>0.51867155976875645</v>
      </c>
      <c r="P82" s="19">
        <v>0.35419715540236346</v>
      </c>
      <c r="Q82" s="19">
        <v>2.1246735605065767</v>
      </c>
      <c r="R82" s="19">
        <v>1.6072531138764825</v>
      </c>
      <c r="S82" s="19">
        <v>0.30306374936571673</v>
      </c>
      <c r="T82" s="19">
        <v>0.23185489224343581</v>
      </c>
      <c r="U82" s="19">
        <v>2.8153956610823143</v>
      </c>
      <c r="V82" s="51">
        <v>4.1208735691257177</v>
      </c>
      <c r="W82" s="50"/>
      <c r="X82" s="19"/>
      <c r="Y82" s="19"/>
      <c r="Z82" s="19"/>
      <c r="AA82" s="19"/>
      <c r="AB82" s="19"/>
      <c r="AC82" s="19"/>
      <c r="AD82" s="19"/>
      <c r="AE82" s="51"/>
      <c r="AF82" s="60"/>
      <c r="AG82" s="61"/>
      <c r="AH82" s="61"/>
      <c r="AI82" s="62"/>
    </row>
    <row r="83" spans="1:35" x14ac:dyDescent="0.3">
      <c r="A83" s="26" t="s">
        <v>178</v>
      </c>
      <c r="B83" s="27" t="s">
        <v>179</v>
      </c>
      <c r="C83" s="28" t="s">
        <v>151</v>
      </c>
      <c r="D83" s="28">
        <v>80.8</v>
      </c>
      <c r="E83" s="28">
        <v>3.8</v>
      </c>
      <c r="F83" s="28">
        <v>1.2270779999999999</v>
      </c>
      <c r="G83" s="28">
        <v>22557</v>
      </c>
      <c r="H83" s="28">
        <v>63.264800000000001</v>
      </c>
      <c r="I83" s="28"/>
      <c r="J83" s="28">
        <v>1315</v>
      </c>
      <c r="K83" s="28" t="s">
        <v>180</v>
      </c>
      <c r="L83" s="28"/>
      <c r="M83" s="28"/>
      <c r="N83" s="52">
        <v>0.43671065717485763</v>
      </c>
      <c r="O83" s="29">
        <v>3.6316434707718427E-2</v>
      </c>
      <c r="P83" s="29">
        <v>5.5690776058079918E-3</v>
      </c>
      <c r="Q83" s="29">
        <v>3.3891281666857884E-2</v>
      </c>
      <c r="R83" s="29">
        <v>2.5253166853325636E-2</v>
      </c>
      <c r="S83" s="29">
        <v>4.8436291568113396E-2</v>
      </c>
      <c r="T83" s="29">
        <v>2.6701872144759786E-2</v>
      </c>
      <c r="U83" s="29">
        <v>3.4435661818506581E-2</v>
      </c>
      <c r="V83" s="53">
        <v>4.0622107753847433E-2</v>
      </c>
      <c r="W83" s="52">
        <v>1.6529938787936278</v>
      </c>
      <c r="X83" s="29">
        <v>0.12176601285651895</v>
      </c>
      <c r="Y83" s="29">
        <v>2.0829096176573848E-2</v>
      </c>
      <c r="Z83" s="29">
        <v>0.10178516308602804</v>
      </c>
      <c r="AA83" s="29">
        <v>7.2946032551323092E-2</v>
      </c>
      <c r="AB83" s="29">
        <v>0.16907171637325388</v>
      </c>
      <c r="AC83" s="29">
        <v>0.11251936784506848</v>
      </c>
      <c r="AD83" s="29">
        <v>9.215480773526831E-2</v>
      </c>
      <c r="AE83" s="53">
        <v>8.7992655116106586E-2</v>
      </c>
      <c r="AF83" s="60">
        <v>-0.93266141225755295</v>
      </c>
      <c r="AG83" s="61">
        <v>-0.26954438893570198</v>
      </c>
      <c r="AH83" s="61">
        <v>-1.0482800031903201</v>
      </c>
      <c r="AI83" s="62">
        <v>-0.38516297986846598</v>
      </c>
    </row>
    <row r="84" spans="1:35" x14ac:dyDescent="0.3">
      <c r="A84" s="34" t="s">
        <v>181</v>
      </c>
      <c r="B84" s="10" t="s">
        <v>182</v>
      </c>
      <c r="C84" s="11" t="s">
        <v>151</v>
      </c>
      <c r="D84" s="11">
        <v>73.599999999999994</v>
      </c>
      <c r="E84" s="11">
        <v>2.8</v>
      </c>
      <c r="F84" s="11">
        <v>3.449805</v>
      </c>
      <c r="G84" s="11">
        <v>3977</v>
      </c>
      <c r="H84" s="11">
        <v>65.575100000000006</v>
      </c>
      <c r="I84" s="11"/>
      <c r="J84" s="11">
        <v>3395</v>
      </c>
      <c r="K84" s="24" t="s">
        <v>166</v>
      </c>
      <c r="L84" s="11"/>
      <c r="M84" s="11"/>
      <c r="N84" s="46">
        <v>0.34762260715311094</v>
      </c>
      <c r="O84" s="12">
        <v>0.89639922163905938</v>
      </c>
      <c r="P84" s="12">
        <v>0.53997477798024018</v>
      </c>
      <c r="Q84" s="12">
        <v>0.76416306814260582</v>
      </c>
      <c r="R84" s="12">
        <v>0.47752970683309859</v>
      </c>
      <c r="S84" s="12">
        <v>0.70350031110303168</v>
      </c>
      <c r="T84" s="12">
        <v>0.51105612285786717</v>
      </c>
      <c r="U84" s="12">
        <v>0.50201338017600261</v>
      </c>
      <c r="V84" s="47">
        <v>0.87611241329838496</v>
      </c>
      <c r="W84" s="46">
        <v>1.2926146772999823</v>
      </c>
      <c r="X84" s="12">
        <v>3.5619696604399578</v>
      </c>
      <c r="Y84" s="12">
        <v>2.2957789572991252</v>
      </c>
      <c r="Z84" s="12">
        <v>3.322992606329827</v>
      </c>
      <c r="AA84" s="12">
        <v>2.1360318563676923</v>
      </c>
      <c r="AB84" s="12">
        <v>2.7463252549647432</v>
      </c>
      <c r="AC84" s="12">
        <v>2.572390584568319</v>
      </c>
      <c r="AD84" s="12">
        <v>2.3806289890531294</v>
      </c>
      <c r="AE84" s="47">
        <v>3.6075220626140081</v>
      </c>
      <c r="AF84" s="60">
        <v>-6.1653117811319498E-2</v>
      </c>
      <c r="AG84" s="61">
        <v>-0.39597225170511002</v>
      </c>
      <c r="AH84" s="61">
        <v>0.16803082305434</v>
      </c>
      <c r="AI84" s="62">
        <v>-0.16628831083945</v>
      </c>
    </row>
    <row r="85" spans="1:35" x14ac:dyDescent="0.3">
      <c r="A85" s="38"/>
      <c r="B85" s="14" t="s">
        <v>183</v>
      </c>
      <c r="C85" s="15" t="s">
        <v>159</v>
      </c>
      <c r="D85" s="15">
        <v>43.4</v>
      </c>
      <c r="E85" s="15">
        <v>1.9</v>
      </c>
      <c r="F85" s="15">
        <v>1.1829430000000001</v>
      </c>
      <c r="G85" s="15">
        <v>2923</v>
      </c>
      <c r="H85" s="15">
        <v>65.351200000000006</v>
      </c>
      <c r="I85" s="15"/>
      <c r="J85" s="15"/>
      <c r="K85" s="14" t="s">
        <v>166</v>
      </c>
      <c r="L85" s="16"/>
      <c r="M85" s="16"/>
      <c r="N85" s="48">
        <v>0.39360781298680575</v>
      </c>
      <c r="O85" s="43">
        <v>1.2334232588583203</v>
      </c>
      <c r="P85" s="43">
        <v>0.74966670737624186</v>
      </c>
      <c r="Q85" s="43">
        <v>1.0807108762223292</v>
      </c>
      <c r="R85" s="43">
        <v>0.67659353526735944</v>
      </c>
      <c r="S85" s="43">
        <v>0.92544014982207867</v>
      </c>
      <c r="T85" s="43">
        <v>0.6775180165829886</v>
      </c>
      <c r="U85" s="43">
        <v>0.70679178937547904</v>
      </c>
      <c r="V85" s="49">
        <v>1.2893086478699887</v>
      </c>
      <c r="W85" s="48"/>
      <c r="X85" s="43"/>
      <c r="Y85" s="43"/>
      <c r="Z85" s="43"/>
      <c r="AA85" s="43"/>
      <c r="AB85" s="43"/>
      <c r="AC85" s="43"/>
      <c r="AD85" s="43"/>
      <c r="AE85" s="49"/>
      <c r="AF85" s="60"/>
      <c r="AG85" s="61"/>
      <c r="AH85" s="61"/>
      <c r="AI85" s="62"/>
    </row>
    <row r="86" spans="1:35" x14ac:dyDescent="0.3">
      <c r="A86" s="28" t="s">
        <v>184</v>
      </c>
      <c r="B86" s="27" t="s">
        <v>185</v>
      </c>
      <c r="C86" s="28" t="s">
        <v>151</v>
      </c>
      <c r="D86" s="28">
        <v>46.2</v>
      </c>
      <c r="E86" s="28">
        <v>0</v>
      </c>
      <c r="F86" s="28">
        <v>1.4099330000000001</v>
      </c>
      <c r="G86" s="28">
        <v>15746</v>
      </c>
      <c r="H86" s="28">
        <v>65.896100000000004</v>
      </c>
      <c r="I86" s="28"/>
      <c r="J86" s="28">
        <v>1587</v>
      </c>
      <c r="K86" s="28" t="s">
        <v>186</v>
      </c>
      <c r="L86" s="28"/>
      <c r="M86" s="28"/>
      <c r="N86" s="52">
        <v>0.33984641544511462</v>
      </c>
      <c r="O86" s="29">
        <v>0.10419065914796417</v>
      </c>
      <c r="P86" s="29">
        <v>5.0436819511726315E-2</v>
      </c>
      <c r="Q86" s="29">
        <v>5.7787890370006229E-2</v>
      </c>
      <c r="R86" s="29">
        <v>5.1199120763875408E-2</v>
      </c>
      <c r="S86" s="29">
        <v>9.5400839757303874E-2</v>
      </c>
      <c r="T86" s="29">
        <v>2.7898942198499043E-2</v>
      </c>
      <c r="U86" s="29">
        <v>3.4698654274817615E-2</v>
      </c>
      <c r="V86" s="53">
        <v>4.835237002815624E-2</v>
      </c>
      <c r="W86" s="52">
        <v>1.257133487531789</v>
      </c>
      <c r="X86" s="29">
        <v>0.38619359789230295</v>
      </c>
      <c r="Y86" s="29">
        <v>0.19480833974549594</v>
      </c>
      <c r="Z86" s="29">
        <v>0.22204378100962455</v>
      </c>
      <c r="AA86" s="29">
        <v>0.20932361552469109</v>
      </c>
      <c r="AB86" s="29">
        <v>0.35061738824219291</v>
      </c>
      <c r="AC86" s="29">
        <v>0.12217627824902438</v>
      </c>
      <c r="AD86" s="29">
        <v>0.14544670431873641</v>
      </c>
      <c r="AE86" s="53">
        <v>0.17115835428707862</v>
      </c>
      <c r="AF86" s="60">
        <v>0.19219162900710299</v>
      </c>
      <c r="AG86" s="61">
        <v>0.256968386417468</v>
      </c>
      <c r="AH86" s="61">
        <v>0.30390360381443599</v>
      </c>
      <c r="AI86" s="62">
        <v>0.36868036122480002</v>
      </c>
    </row>
    <row r="87" spans="1:35" x14ac:dyDescent="0.3">
      <c r="A87" s="25" t="s">
        <v>49</v>
      </c>
      <c r="B87" s="27" t="s">
        <v>187</v>
      </c>
      <c r="C87" s="28" t="s">
        <v>151</v>
      </c>
      <c r="D87" s="28">
        <v>53.8</v>
      </c>
      <c r="E87" s="28">
        <v>0</v>
      </c>
      <c r="F87" s="28">
        <v>0.83483399999999996</v>
      </c>
      <c r="G87" s="28">
        <v>27017</v>
      </c>
      <c r="H87" s="28">
        <v>59.148499999999999</v>
      </c>
      <c r="I87" s="28"/>
      <c r="J87" s="28">
        <v>903</v>
      </c>
      <c r="K87" s="28" t="s">
        <v>51</v>
      </c>
      <c r="L87" s="28"/>
      <c r="M87" s="28"/>
      <c r="N87" s="52">
        <v>0.25775831087125511</v>
      </c>
      <c r="O87" s="29">
        <v>8.9692916267333805E-2</v>
      </c>
      <c r="P87" s="29">
        <v>9.5935051214566011E-2</v>
      </c>
      <c r="Q87" s="29">
        <v>6.6753648665228746E-2</v>
      </c>
      <c r="R87" s="29">
        <v>0.11176869506991877</v>
      </c>
      <c r="S87" s="29">
        <v>0.16324997427946811</v>
      </c>
      <c r="T87" s="29">
        <v>0.19569347478918381</v>
      </c>
      <c r="U87" s="29">
        <v>0.13043228334700327</v>
      </c>
      <c r="V87" s="53">
        <v>0.11183317154065181</v>
      </c>
      <c r="W87" s="52">
        <v>0.96571855565796427</v>
      </c>
      <c r="X87" s="29">
        <v>0.34946805904721351</v>
      </c>
      <c r="Y87" s="29">
        <v>0.39913767617343404</v>
      </c>
      <c r="Z87" s="29">
        <v>0.2764078271216982</v>
      </c>
      <c r="AA87" s="29">
        <v>0.48990450562620597</v>
      </c>
      <c r="AB87" s="29">
        <v>0.63132062777266107</v>
      </c>
      <c r="AC87" s="29">
        <v>0.97294898541818942</v>
      </c>
      <c r="AD87" s="29">
        <v>0.61045738951600692</v>
      </c>
      <c r="AE87" s="53">
        <v>0.44717855419583741</v>
      </c>
      <c r="AF87" s="60">
        <v>-0.158493391225486</v>
      </c>
      <c r="AG87" s="61">
        <v>0.34843579992338303</v>
      </c>
      <c r="AH87" s="61">
        <v>-0.99112027877696895</v>
      </c>
      <c r="AI87" s="62">
        <v>-0.48419108762809998</v>
      </c>
    </row>
    <row r="88" spans="1:35" x14ac:dyDescent="0.3">
      <c r="A88" s="25" t="s">
        <v>49</v>
      </c>
      <c r="B88" s="39" t="s">
        <v>188</v>
      </c>
      <c r="C88" s="1" t="s">
        <v>151</v>
      </c>
      <c r="D88" s="1">
        <v>73.099999999999994</v>
      </c>
      <c r="E88" s="1">
        <v>3.8</v>
      </c>
      <c r="F88" s="1">
        <v>1.9952510000000001</v>
      </c>
      <c r="G88" s="1">
        <v>13900</v>
      </c>
      <c r="H88" s="1">
        <v>63.546500000000002</v>
      </c>
      <c r="I88" s="1"/>
      <c r="J88" s="1">
        <v>2073</v>
      </c>
      <c r="K88" s="1" t="s">
        <v>51</v>
      </c>
      <c r="L88" s="1"/>
      <c r="M88" s="1"/>
      <c r="N88" s="50">
        <v>0.26062219796442887</v>
      </c>
      <c r="O88" s="19">
        <v>0.30856480837570616</v>
      </c>
      <c r="P88" s="19">
        <v>0.27384456908903626</v>
      </c>
      <c r="Q88" s="19">
        <v>0.3115800292776742</v>
      </c>
      <c r="R88" s="19">
        <v>0.3187245381255403</v>
      </c>
      <c r="S88" s="19">
        <v>0.34471284347090375</v>
      </c>
      <c r="T88" s="19">
        <v>0.33116567769615934</v>
      </c>
      <c r="U88" s="19">
        <v>0.35825918704060916</v>
      </c>
      <c r="V88" s="51">
        <v>0.44894256964260815</v>
      </c>
      <c r="W88" s="50">
        <v>0.98235208071156743</v>
      </c>
      <c r="X88" s="19">
        <v>1.2053400148319493</v>
      </c>
      <c r="Y88" s="19">
        <v>1.1458794876459539</v>
      </c>
      <c r="Z88" s="19">
        <v>1.3347849654826585</v>
      </c>
      <c r="AA88" s="19">
        <v>1.4214497127753603</v>
      </c>
      <c r="AB88" s="19">
        <v>1.3430595834008654</v>
      </c>
      <c r="AC88" s="19">
        <v>1.6631822019846358</v>
      </c>
      <c r="AD88" s="19">
        <v>1.7064877048651264</v>
      </c>
      <c r="AE88" s="51">
        <v>1.8457120697602758</v>
      </c>
      <c r="AF88" s="60">
        <v>-0.34251869563366799</v>
      </c>
      <c r="AG88" s="61">
        <v>-0.46720965204244203</v>
      </c>
      <c r="AH88" s="61">
        <v>-0.25983178603524898</v>
      </c>
      <c r="AI88" s="62">
        <v>-0.38452274244402401</v>
      </c>
    </row>
    <row r="89" spans="1:35" x14ac:dyDescent="0.3">
      <c r="A89" s="28" t="s">
        <v>171</v>
      </c>
      <c r="B89" s="27" t="s">
        <v>189</v>
      </c>
      <c r="C89" s="28" t="s">
        <v>151</v>
      </c>
      <c r="D89" s="28">
        <v>79.2</v>
      </c>
      <c r="E89" s="28">
        <v>1.9</v>
      </c>
      <c r="F89" s="28">
        <v>2.6467619999999998</v>
      </c>
      <c r="G89" s="28">
        <v>23955</v>
      </c>
      <c r="H89" s="28">
        <v>62.783099999999997</v>
      </c>
      <c r="I89" s="28"/>
      <c r="J89" s="28">
        <v>2271</v>
      </c>
      <c r="K89" s="26" t="s">
        <v>173</v>
      </c>
      <c r="L89" s="28"/>
      <c r="M89" s="28"/>
      <c r="N89" s="52">
        <v>0.23221873449484148</v>
      </c>
      <c r="O89" s="29">
        <v>7.766522256736097E-2</v>
      </c>
      <c r="P89" s="29">
        <v>3.8688105870932923E-2</v>
      </c>
      <c r="Q89" s="29">
        <v>1.8652734671561692E-2</v>
      </c>
      <c r="R89" s="29">
        <v>2.5274493656741379E-2</v>
      </c>
      <c r="S89" s="29">
        <v>0.23962486258530005</v>
      </c>
      <c r="T89" s="29">
        <v>7.9208436899202303E-2</v>
      </c>
      <c r="U89" s="29">
        <v>1.5769902989704397E-2</v>
      </c>
      <c r="V89" s="53">
        <v>2.4272600064449836E-2</v>
      </c>
      <c r="W89" s="52">
        <v>0.86522274615579775</v>
      </c>
      <c r="X89" s="29">
        <v>0.29993093414862299</v>
      </c>
      <c r="Y89" s="29">
        <v>0.15738374858623555</v>
      </c>
      <c r="Z89" s="29">
        <v>7.2280137890475979E-2</v>
      </c>
      <c r="AA89" s="29">
        <v>0.10276860841707916</v>
      </c>
      <c r="AB89" s="29">
        <v>0.94051243443584931</v>
      </c>
      <c r="AC89" s="29">
        <v>0.39050225356242768</v>
      </c>
      <c r="AD89" s="29">
        <v>6.2741245202509316E-2</v>
      </c>
      <c r="AE89" s="53">
        <v>8.7503449054410293E-2</v>
      </c>
      <c r="AF89" s="60">
        <v>1.0847283025908001</v>
      </c>
      <c r="AG89" s="63">
        <v>2.69754105985864</v>
      </c>
      <c r="AH89" s="63">
        <v>-1.4827822518834699</v>
      </c>
      <c r="AI89" s="62">
        <v>0.13003050538436201</v>
      </c>
    </row>
    <row r="90" spans="1:35" ht="14" customHeight="1" x14ac:dyDescent="0.3">
      <c r="A90" s="9" t="s">
        <v>190</v>
      </c>
      <c r="B90" s="20" t="s">
        <v>191</v>
      </c>
      <c r="C90" s="21" t="s">
        <v>157</v>
      </c>
      <c r="D90" s="21">
        <v>100</v>
      </c>
      <c r="E90" s="21">
        <v>0</v>
      </c>
      <c r="F90" s="21">
        <v>5.6093479999999998</v>
      </c>
      <c r="G90" s="21">
        <v>5795</v>
      </c>
      <c r="H90" s="21">
        <v>49.8018</v>
      </c>
      <c r="I90" s="21"/>
      <c r="J90" s="21">
        <v>6183</v>
      </c>
      <c r="K90" s="21" t="s">
        <v>37</v>
      </c>
      <c r="L90" s="21" t="s">
        <v>192</v>
      </c>
      <c r="M90" s="21" t="s">
        <v>39</v>
      </c>
      <c r="N90" s="46">
        <v>0.21884730765974525</v>
      </c>
      <c r="O90" s="12">
        <v>0.27345743012758222</v>
      </c>
      <c r="P90" s="12">
        <v>0.38423098328211469</v>
      </c>
      <c r="Q90" s="12">
        <v>0.28832343035161806</v>
      </c>
      <c r="R90" s="12">
        <v>0.39378416369361557</v>
      </c>
      <c r="S90" s="12">
        <v>0.21277802030070767</v>
      </c>
      <c r="T90" s="12">
        <v>0.2762370527257641</v>
      </c>
      <c r="U90" s="12">
        <v>0.41148300401923399</v>
      </c>
      <c r="V90" s="47">
        <v>0.33498226505411066</v>
      </c>
      <c r="W90" s="46">
        <v>0.8066228793062078</v>
      </c>
      <c r="X90" s="12">
        <v>1.091149210353918</v>
      </c>
      <c r="Y90" s="12">
        <v>1.6083008796195333</v>
      </c>
      <c r="Z90" s="12">
        <v>1.2059109663577527</v>
      </c>
      <c r="AA90" s="12">
        <v>1.6983719642159418</v>
      </c>
      <c r="AB90" s="12">
        <v>0.84272163923006405</v>
      </c>
      <c r="AC90" s="12">
        <v>1.372240946055306</v>
      </c>
      <c r="AD90" s="12">
        <v>1.8391634995067139</v>
      </c>
      <c r="AE90" s="47">
        <v>1.2944727840731405</v>
      </c>
      <c r="AF90" s="60">
        <v>-0.223079051164631</v>
      </c>
      <c r="AG90" s="63">
        <v>-0.82513401153479704</v>
      </c>
      <c r="AH90" s="61">
        <v>0.41866901980032201</v>
      </c>
      <c r="AI90" s="62">
        <v>-0.183385940569844</v>
      </c>
    </row>
    <row r="91" spans="1:35" x14ac:dyDescent="0.3">
      <c r="A91" s="13"/>
      <c r="B91" s="16" t="s">
        <v>193</v>
      </c>
      <c r="C91" s="16" t="s">
        <v>151</v>
      </c>
      <c r="D91" s="16">
        <v>84.6</v>
      </c>
      <c r="E91" s="16">
        <v>0</v>
      </c>
      <c r="F91" s="16">
        <v>2.9616210000000001</v>
      </c>
      <c r="G91" s="16">
        <v>15123</v>
      </c>
      <c r="H91" s="16">
        <v>49.127299999999998</v>
      </c>
      <c r="I91" s="16"/>
      <c r="J91" s="16"/>
      <c r="K91" s="16" t="s">
        <v>37</v>
      </c>
      <c r="L91" s="16" t="s">
        <v>194</v>
      </c>
      <c r="M91" s="16" t="s">
        <v>39</v>
      </c>
      <c r="N91" s="48">
        <v>0.22277820685865493</v>
      </c>
      <c r="O91" s="43">
        <v>0.30224319299246305</v>
      </c>
      <c r="P91" s="43">
        <v>0.443596730546228</v>
      </c>
      <c r="Q91" s="43">
        <v>0.28585392317108937</v>
      </c>
      <c r="R91" s="43">
        <v>0.45312623517664552</v>
      </c>
      <c r="S91" s="43">
        <v>0.21021715893953852</v>
      </c>
      <c r="T91" s="43">
        <v>0.28912294055312482</v>
      </c>
      <c r="U91" s="43">
        <v>0.5149598780675616</v>
      </c>
      <c r="V91" s="49">
        <v>0.38996903903418961</v>
      </c>
      <c r="W91" s="48"/>
      <c r="X91" s="43"/>
      <c r="Y91" s="43"/>
      <c r="Z91" s="43"/>
      <c r="AA91" s="43"/>
      <c r="AB91" s="43"/>
      <c r="AC91" s="43"/>
      <c r="AD91" s="43"/>
      <c r="AE91" s="49"/>
      <c r="AF91" s="60"/>
      <c r="AG91" s="61"/>
      <c r="AH91" s="61"/>
      <c r="AI91" s="62"/>
    </row>
    <row r="92" spans="1:35" x14ac:dyDescent="0.3">
      <c r="A92" s="17"/>
      <c r="B92" s="25" t="s">
        <v>195</v>
      </c>
      <c r="C92" s="18" t="s">
        <v>158</v>
      </c>
      <c r="D92" s="18">
        <v>96.2</v>
      </c>
      <c r="E92" s="18">
        <v>3.8</v>
      </c>
      <c r="F92" s="18">
        <v>9.363899</v>
      </c>
      <c r="G92" s="18">
        <v>4801</v>
      </c>
      <c r="H92" s="18">
        <v>51.009700000000002</v>
      </c>
      <c r="I92" s="18"/>
      <c r="J92" s="18"/>
      <c r="K92" s="18" t="s">
        <v>104</v>
      </c>
      <c r="L92" s="18"/>
      <c r="M92" s="18"/>
      <c r="N92" s="50">
        <v>0.18595809867285448</v>
      </c>
      <c r="O92" s="19">
        <v>0.21604183514132416</v>
      </c>
      <c r="P92" s="19">
        <v>0.28055445528274087</v>
      </c>
      <c r="Q92" s="19">
        <v>0.2607944308143994</v>
      </c>
      <c r="R92" s="19">
        <v>0.3618390032551887</v>
      </c>
      <c r="S92" s="19">
        <v>0.17678195311065589</v>
      </c>
      <c r="T92" s="19">
        <v>0.21603438661257351</v>
      </c>
      <c r="U92" s="19">
        <v>0.37863586677714484</v>
      </c>
      <c r="V92" s="51">
        <v>0.32917892890425082</v>
      </c>
      <c r="W92" s="50"/>
      <c r="X92" s="19"/>
      <c r="Y92" s="19"/>
      <c r="Z92" s="19"/>
      <c r="AA92" s="19"/>
      <c r="AB92" s="19"/>
      <c r="AC92" s="19"/>
      <c r="AD92" s="19"/>
      <c r="AE92" s="51"/>
      <c r="AF92" s="60"/>
      <c r="AG92" s="61"/>
      <c r="AH92" s="61"/>
      <c r="AI92" s="62"/>
    </row>
    <row r="93" spans="1:35" ht="14.5" thickBot="1" x14ac:dyDescent="0.35">
      <c r="A93" s="26" t="s">
        <v>49</v>
      </c>
      <c r="B93" s="27" t="s">
        <v>196</v>
      </c>
      <c r="C93" s="28" t="s">
        <v>153</v>
      </c>
      <c r="D93" s="28">
        <v>88.5</v>
      </c>
      <c r="E93" s="28">
        <v>0</v>
      </c>
      <c r="F93" s="28">
        <v>2.169527</v>
      </c>
      <c r="G93" s="28">
        <v>7496</v>
      </c>
      <c r="H93" s="28">
        <v>66.567599999999999</v>
      </c>
      <c r="I93" s="28"/>
      <c r="J93" s="28">
        <v>2384</v>
      </c>
      <c r="K93" s="28" t="s">
        <v>51</v>
      </c>
      <c r="L93" s="28"/>
      <c r="M93" s="28"/>
      <c r="N93" s="55">
        <v>0.1361025427884936</v>
      </c>
      <c r="O93" s="56">
        <v>0.37235037368650292</v>
      </c>
      <c r="P93" s="56">
        <v>0.3247432708493676</v>
      </c>
      <c r="Q93" s="56">
        <v>0.26808044168456552</v>
      </c>
      <c r="R93" s="56">
        <v>0.24869315953910245</v>
      </c>
      <c r="S93" s="56">
        <v>0.19993800220377145</v>
      </c>
      <c r="T93" s="56">
        <v>0.2062941008910954</v>
      </c>
      <c r="U93" s="56">
        <v>0.15708150225943868</v>
      </c>
      <c r="V93" s="57">
        <v>0.22097652184415437</v>
      </c>
      <c r="W93" s="55">
        <v>0.51065502532574436</v>
      </c>
      <c r="X93" s="56">
        <v>1.4612661920395749</v>
      </c>
      <c r="Y93" s="56">
        <v>1.365500465641406</v>
      </c>
      <c r="Z93" s="56">
        <v>1.1485216668505853</v>
      </c>
      <c r="AA93" s="56">
        <v>1.1014734368850199</v>
      </c>
      <c r="AB93" s="56">
        <v>0.76750237654811171</v>
      </c>
      <c r="AC93" s="56">
        <v>1.0215855563667395</v>
      </c>
      <c r="AD93" s="56">
        <v>0.73462549196618687</v>
      </c>
      <c r="AE93" s="57">
        <v>1.0348897625056939</v>
      </c>
      <c r="AF93" s="66">
        <v>0.203506254554813</v>
      </c>
      <c r="AG93" s="67">
        <v>-0.20910293470122501</v>
      </c>
      <c r="AH93" s="68">
        <v>0.72419368772316195</v>
      </c>
      <c r="AI93" s="69">
        <v>0.31158449846712399</v>
      </c>
    </row>
  </sheetData>
  <mergeCells count="5">
    <mergeCell ref="A1:V1"/>
    <mergeCell ref="K2:M2"/>
    <mergeCell ref="N2:V2"/>
    <mergeCell ref="AF2:AI2"/>
    <mergeCell ref="W2:AE2"/>
  </mergeCells>
  <phoneticPr fontId="9" type="noConversion"/>
  <conditionalFormatting sqref="N4:AE69">
    <cfRule type="colorScale" priority="5">
      <colorScale>
        <cfvo type="min"/>
        <cfvo type="percentile" val="50"/>
        <cfvo type="max"/>
        <color theme="0" tint="-4.9989318521683403E-2"/>
        <color rgb="FFFFEB84"/>
        <color rgb="FFC00000"/>
      </colorScale>
    </cfRule>
  </conditionalFormatting>
  <conditionalFormatting sqref="N71:AE93">
    <cfRule type="colorScale" priority="6">
      <colorScale>
        <cfvo type="min"/>
        <cfvo type="percentile" val="50"/>
        <cfvo type="max"/>
        <color theme="0"/>
        <color rgb="FFFFEB84"/>
        <color rgb="FFC00000"/>
      </colorScale>
    </cfRule>
  </conditionalFormatting>
  <conditionalFormatting sqref="AF4">
    <cfRule type="cellIs" dxfId="3" priority="1" operator="lessThanOrEqual">
      <formula>-1.8</formula>
    </cfRule>
    <cfRule type="cellIs" dxfId="2" priority="2" operator="greaterThanOrEqual">
      <formula>1.8</formula>
    </cfRule>
  </conditionalFormatting>
  <conditionalFormatting sqref="AG4:AI4 AF5:AI69 AF71:AI93">
    <cfRule type="cellIs" dxfId="1" priority="3" operator="lessThanOrEqual">
      <formula>-1.8</formula>
    </cfRule>
    <cfRule type="cellIs" dxfId="0" priority="4" operator="greaterThanOrEqual">
      <formula>1.8</formula>
    </cfRule>
  </conditionalFormatting>
  <pageMargins left="0.7" right="0.7" top="0.75" bottom="0.75" header="0.3" footer="0.3"/>
  <pageSetup paperSize="9" orientation="portrait" verticalDpi="0" r:id="rId1"/>
</worksheet>
</file>

<file path=docMetadata/LabelInfo.xml><?xml version="1.0" encoding="utf-8"?>
<clbl:labelList xmlns:clbl="http://schemas.microsoft.com/office/2020/mipLabelMetadata">
  <clbl:label id="{92f01cf0-dd39-4ca8-8ed8-80cbd24f5bed}" enabled="1" method="Standard" siteId="{6219f119-3e79-4e7f-acde-a5750808cd9b}"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quel Liebana</dc:creator>
  <cp:lastModifiedBy>Raquel Liebana</cp:lastModifiedBy>
  <dcterms:created xsi:type="dcterms:W3CDTF">2023-05-24T08:03:43Z</dcterms:created>
  <dcterms:modified xsi:type="dcterms:W3CDTF">2024-04-13T15:08:34Z</dcterms:modified>
</cp:coreProperties>
</file>